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https://unisyd.sharepoint.com/teams/2024D2OturnoverandAPOE/Shared Documents/General/Supplementary Data Files/"/>
    </mc:Choice>
  </mc:AlternateContent>
  <xr:revisionPtr revIDLastSave="0" documentId="8_{FB4337F7-B4EF-9D4B-B9D1-7CB398645EF8}" xr6:coauthVersionLast="47" xr6:coauthVersionMax="47" xr10:uidLastSave="{00000000-0000-0000-0000-000000000000}"/>
  <bookViews>
    <workbookView xWindow="3860" yWindow="620" windowWidth="32680" windowHeight="20120" xr2:uid="{4F8A9D5F-D3D3-499C-A050-4AA061B9EA36}"/>
  </bookViews>
  <sheets>
    <sheet name="All lipids" sheetId="1" r:id="rId1"/>
    <sheet name="Significant only" sheetId="2" r:id="rId2"/>
  </sheets>
  <definedNames>
    <definedName name="_xlnm._FilterDatabase" localSheetId="0" hidden="1">'All lipids'!$A$2:$S$2</definedName>
    <definedName name="_xlnm._FilterDatabase" localSheetId="1" hidden="1">'Significant only'!$A$2:$T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6" i="2" l="1"/>
  <c r="F17" i="2"/>
  <c r="F73" i="2"/>
  <c r="F9" i="2"/>
  <c r="F10" i="2"/>
  <c r="F3" i="2"/>
  <c r="F5" i="2"/>
  <c r="F111" i="2"/>
  <c r="F21" i="2"/>
  <c r="F105" i="2"/>
  <c r="F4" i="2"/>
  <c r="F46" i="2"/>
  <c r="F74" i="2"/>
  <c r="F14" i="2"/>
  <c r="F71" i="2"/>
  <c r="F7" i="2"/>
  <c r="F11" i="2"/>
  <c r="F72" i="2"/>
  <c r="F19" i="2"/>
  <c r="F16" i="2"/>
  <c r="F114" i="2"/>
  <c r="F57" i="2"/>
  <c r="F25" i="2"/>
  <c r="F8" i="2"/>
  <c r="F33" i="2"/>
  <c r="F79" i="2"/>
  <c r="F30" i="2"/>
  <c r="F27" i="2"/>
  <c r="F106" i="2"/>
  <c r="F45" i="2"/>
  <c r="F37" i="2"/>
  <c r="F24" i="2"/>
  <c r="F32" i="2"/>
  <c r="F88" i="2"/>
  <c r="F56" i="2"/>
  <c r="F22" i="2"/>
  <c r="F34" i="2"/>
  <c r="F77" i="2"/>
  <c r="F89" i="2"/>
  <c r="F44" i="2"/>
  <c r="F23" i="2"/>
  <c r="F49" i="2"/>
  <c r="F43" i="2"/>
  <c r="F41" i="2"/>
  <c r="F42" i="2"/>
  <c r="F110" i="2"/>
  <c r="F103" i="2"/>
  <c r="F102" i="2"/>
  <c r="F97" i="2"/>
  <c r="F67" i="2"/>
  <c r="F58" i="2"/>
  <c r="F18" i="2"/>
  <c r="F65" i="2"/>
  <c r="F68" i="2"/>
  <c r="F12" i="2"/>
  <c r="F70" i="2"/>
  <c r="F92" i="2"/>
  <c r="F29" i="2"/>
  <c r="F50" i="2"/>
  <c r="F15" i="2"/>
  <c r="F6" i="2"/>
  <c r="F109" i="2"/>
  <c r="F80" i="2"/>
  <c r="F40" i="2"/>
  <c r="F39" i="2"/>
  <c r="F107" i="2"/>
  <c r="F94" i="2"/>
  <c r="F66" i="2"/>
  <c r="F20" i="2"/>
  <c r="F82" i="2"/>
  <c r="F104" i="2"/>
  <c r="F47" i="2"/>
  <c r="F31" i="2"/>
  <c r="F85" i="2"/>
  <c r="F28" i="2"/>
  <c r="F112" i="2"/>
  <c r="F113" i="2"/>
  <c r="F86" i="2"/>
  <c r="F38" i="2"/>
  <c r="F78" i="2"/>
  <c r="F108" i="2"/>
  <c r="F75" i="2"/>
  <c r="F51" i="2"/>
  <c r="F35" i="2"/>
  <c r="F96" i="2"/>
  <c r="F62" i="2"/>
  <c r="F13" i="2"/>
  <c r="F26" i="2"/>
  <c r="F83" i="2"/>
  <c r="F84" i="2"/>
  <c r="F52" i="2"/>
  <c r="F87" i="2"/>
  <c r="F60" i="2"/>
  <c r="F99" i="2"/>
  <c r="F59" i="2"/>
  <c r="F100" i="2"/>
  <c r="F95" i="2"/>
  <c r="F63" i="2"/>
  <c r="F36" i="2"/>
  <c r="F55" i="2"/>
  <c r="F64" i="2"/>
  <c r="F69" i="2"/>
  <c r="F81" i="2"/>
  <c r="F91" i="2"/>
  <c r="F101" i="2"/>
  <c r="F48" i="2"/>
  <c r="F54" i="2"/>
  <c r="F98" i="2"/>
  <c r="F93" i="2"/>
  <c r="F53" i="2"/>
  <c r="F90" i="2"/>
  <c r="F61" i="2"/>
</calcChain>
</file>

<file path=xl/sharedStrings.xml><?xml version="1.0" encoding="utf-8"?>
<sst xmlns="http://schemas.openxmlformats.org/spreadsheetml/2006/main" count="289" uniqueCount="149">
  <si>
    <t>Linear regression coefficients (TurnoverTime*Region interaction)</t>
  </si>
  <si>
    <t>Posthoc test: Comparison of turnover slopes P values</t>
  </si>
  <si>
    <t>lipid</t>
  </si>
  <si>
    <t>slope_IsoMyelin</t>
  </si>
  <si>
    <t>slope_CC</t>
  </si>
  <si>
    <t>slope_CTX</t>
  </si>
  <si>
    <t>slope_HC</t>
  </si>
  <si>
    <t>interaction_F</t>
  </si>
  <si>
    <t>interaction_df1</t>
  </si>
  <si>
    <t>interaction_df2</t>
  </si>
  <si>
    <t>interaction_p</t>
  </si>
  <si>
    <t>interaction_q</t>
  </si>
  <si>
    <t>r_squared</t>
  </si>
  <si>
    <t>adj_r_squared</t>
  </si>
  <si>
    <t>residual_normality_p</t>
  </si>
  <si>
    <t>IsoMyelin.CC</t>
  </si>
  <si>
    <t>IsoMyelin.CTX</t>
  </si>
  <si>
    <t>IsoMyelin.HC</t>
  </si>
  <si>
    <t>CC.CTX</t>
  </si>
  <si>
    <t>CC.HC</t>
  </si>
  <si>
    <t>CTX.HC</t>
  </si>
  <si>
    <t>Cer.18.1.18.0..HCOO</t>
  </si>
  <si>
    <t>Cer.18.1.18.1..HCOO</t>
  </si>
  <si>
    <t>Cer.18.1.22.1..H</t>
  </si>
  <si>
    <t>Cer.18.1.24.1..H</t>
  </si>
  <si>
    <t>Cholesterol.H.H2O</t>
  </si>
  <si>
    <t>Hex1Cer.18.1_18.0.O..H</t>
  </si>
  <si>
    <t>Hex1Cer.18.1_18.1..HCOO</t>
  </si>
  <si>
    <t>Hex1Cer.18.1_18.1.O..HCOO</t>
  </si>
  <si>
    <t>Hex1Cer.18.1_20.0..HCOO</t>
  </si>
  <si>
    <t>Hex1Cer.18.1_20.0.O..H.1</t>
  </si>
  <si>
    <t>Hex1Cer.18.1_22.0..HCOO</t>
  </si>
  <si>
    <t>Hex1Cer.18.1_22.0.O..HCOO</t>
  </si>
  <si>
    <t>Hex1Cer.18.1_22.1..HCOO</t>
  </si>
  <si>
    <t>Hex1Cer.18.1_22.1.O..HCOO</t>
  </si>
  <si>
    <t>Hex1Cer.18.1_23.0..H</t>
  </si>
  <si>
    <t>Hex1Cer.18.1_23.0.O..H</t>
  </si>
  <si>
    <t>Hex1Cer.18.1_23.1..H</t>
  </si>
  <si>
    <t>Hex1Cer.18.1_23.1.O..H</t>
  </si>
  <si>
    <t>Hex1Cer.18.1_24.0..H</t>
  </si>
  <si>
    <t>Hex1Cer.18.1_24.0.O..H.1</t>
  </si>
  <si>
    <t>Hex1Cer.18.1_24.1..HCOO</t>
  </si>
  <si>
    <t>Hex1Cer.18.1_24.1.O..H</t>
  </si>
  <si>
    <t>Hex1Cer.18.1_25.0..H</t>
  </si>
  <si>
    <t>Hex1Cer.18.1_25.0.O..H</t>
  </si>
  <si>
    <t>Hex1Cer.18.1_25.1..H</t>
  </si>
  <si>
    <t>Hex1Cer.18.1_25.1.O..HCOO</t>
  </si>
  <si>
    <t>LPC.16.0..HCOO..a</t>
  </si>
  <si>
    <t>LPC.16.1..HCOO</t>
  </si>
  <si>
    <t>LPC.18.0..HCOO..a</t>
  </si>
  <si>
    <t>LPC.18.1..HCOO..a</t>
  </si>
  <si>
    <t>LPC.18.2..HCOO..a</t>
  </si>
  <si>
    <t>NA</t>
  </si>
  <si>
    <t>LPC.20.0..HCOO..b</t>
  </si>
  <si>
    <t>LPC.20.1..HCOO..a</t>
  </si>
  <si>
    <t>LPC.20.4..HCOO..a</t>
  </si>
  <si>
    <t>LPE.16.0..H_A</t>
  </si>
  <si>
    <t>LPE.18.0..H</t>
  </si>
  <si>
    <t>LPE.18.1..H_A</t>
  </si>
  <si>
    <t>LPE.20.1..H_A</t>
  </si>
  <si>
    <t>LPE.20.4..H</t>
  </si>
  <si>
    <t>LPE.22.4..H</t>
  </si>
  <si>
    <t>LPE.22.6..H_A</t>
  </si>
  <si>
    <t>LPS.18.0..H</t>
  </si>
  <si>
    <t>LPS.18.1..H</t>
  </si>
  <si>
    <t>PA.18.0_18.1..H</t>
  </si>
  <si>
    <t>PC.15.0_16.0..H</t>
  </si>
  <si>
    <t>PC.16.0_18.1..H</t>
  </si>
  <si>
    <t>PC.18.0_18.1..H</t>
  </si>
  <si>
    <t>PC.18.1_18.1..H</t>
  </si>
  <si>
    <t>PC.18.1e_16.0..H</t>
  </si>
  <si>
    <t>PC.18.4_18.0..H</t>
  </si>
  <si>
    <t>PC.30.0..H</t>
  </si>
  <si>
    <t>PC.32.0..H</t>
  </si>
  <si>
    <t>PC.32.0e..H</t>
  </si>
  <si>
    <t>PC.32.1..H</t>
  </si>
  <si>
    <t>PC.34.0..H</t>
  </si>
  <si>
    <t>PC.34.0e..H</t>
  </si>
  <si>
    <t>PC.34.2..H</t>
  </si>
  <si>
    <t>PC.36.3..H</t>
  </si>
  <si>
    <t>PC.38.1..H</t>
  </si>
  <si>
    <t>PC.38.4..H</t>
  </si>
  <si>
    <t>PC.40.4..H</t>
  </si>
  <si>
    <t>PE.16.0_18.1..H</t>
  </si>
  <si>
    <t>PE.16.0e_22.4..H</t>
  </si>
  <si>
    <t>PE.16.0p_22.4..H</t>
  </si>
  <si>
    <t>PE.16.1e_16.0..H</t>
  </si>
  <si>
    <t>PE.16.1e_20.4..H</t>
  </si>
  <si>
    <t>PE.18.0_18.1..H</t>
  </si>
  <si>
    <t>PE.18.1_18.1..H</t>
  </si>
  <si>
    <t>PE.18.1e_18.1..H</t>
  </si>
  <si>
    <t>PE.18.1e_20.1..H</t>
  </si>
  <si>
    <t>PE.18.1e_20.4..H</t>
  </si>
  <si>
    <t>PE.18.1e_22.4..H</t>
  </si>
  <si>
    <t>PE.18.1e_22.5..H</t>
  </si>
  <si>
    <t>PE.18.1p_22.6..H</t>
  </si>
  <si>
    <t>PE.18.2e_16.0..H</t>
  </si>
  <si>
    <t>PE.18.2e_18.1..H</t>
  </si>
  <si>
    <t>PE.18.2e_20.1..H</t>
  </si>
  <si>
    <t>PG.16.0_16.0..H</t>
  </si>
  <si>
    <t>PG.16.0_18.1..H</t>
  </si>
  <si>
    <t>PG.22.6_22.6..H</t>
  </si>
  <si>
    <t>PI.16.0_18.1..H</t>
  </si>
  <si>
    <t>PI.16.0_20.1..H</t>
  </si>
  <si>
    <t>PI.16.0_20.4..H</t>
  </si>
  <si>
    <t>PI.16.1_22.4..H</t>
  </si>
  <si>
    <t>PI.18.0_18.1..H</t>
  </si>
  <si>
    <t>PI.18.0_20.3..H</t>
  </si>
  <si>
    <t>PI.18.0_20.4..H</t>
  </si>
  <si>
    <t>PI.18.0_20.5..H</t>
  </si>
  <si>
    <t>PI.18.0_22.4..H</t>
  </si>
  <si>
    <t>PI.18.0_22.6..H</t>
  </si>
  <si>
    <t>PI.18.1_18.1..H</t>
  </si>
  <si>
    <t>PI.18.1_20.3..H</t>
  </si>
  <si>
    <t>PI.18.1_20.4..H</t>
  </si>
  <si>
    <t>PS.16.0_18.1..H</t>
  </si>
  <si>
    <t>PS.16.0_22.4..H</t>
  </si>
  <si>
    <t>PS.16.0_22.5..H</t>
  </si>
  <si>
    <t>PS.18.0_18.0..H</t>
  </si>
  <si>
    <t>PS.18.0_18.1..H</t>
  </si>
  <si>
    <t>PS.18.0_20.0..H</t>
  </si>
  <si>
    <t>PS.18.0_20.1..H</t>
  </si>
  <si>
    <t>PS.18.0_20.4..H</t>
  </si>
  <si>
    <t>PS.18.0_22.4..H</t>
  </si>
  <si>
    <t>PS.18.0_22.6..H</t>
  </si>
  <si>
    <t>PS.18.1_18.1..H</t>
  </si>
  <si>
    <t>PS.18.1_22.5..H</t>
  </si>
  <si>
    <t>PS.18.1_22.6..H</t>
  </si>
  <si>
    <t>SM.d18.0_18.2..H</t>
  </si>
  <si>
    <t>SM.d18.1_24.2..H</t>
  </si>
  <si>
    <t>SM.d18.2_24.0..H</t>
  </si>
  <si>
    <t>SM.d32.1..H</t>
  </si>
  <si>
    <t>SM.d34.0..H</t>
  </si>
  <si>
    <t>SM.d34.1..H</t>
  </si>
  <si>
    <t>SM.d34.2..H</t>
  </si>
  <si>
    <t>SM.d36.0..H</t>
  </si>
  <si>
    <t>SM.d36.1..H</t>
  </si>
  <si>
    <t>SM.d38.1..H</t>
  </si>
  <si>
    <t>ST.18.1_18.0..H</t>
  </si>
  <si>
    <t>ST.18.1_18.1..H</t>
  </si>
  <si>
    <t>ST.18.1_22.0..H</t>
  </si>
  <si>
    <t>ST.18.1_22.1..H</t>
  </si>
  <si>
    <t>ST.18.1_22.1.O..H</t>
  </si>
  <si>
    <t>ST.18.1_24.0..H</t>
  </si>
  <si>
    <t>ST.18.1_24.0.O..H</t>
  </si>
  <si>
    <t>ST.18.1_24.1..H</t>
  </si>
  <si>
    <t>ST.18.1_24.1.O..H</t>
  </si>
  <si>
    <t>ST.d18.1_24.2..H</t>
  </si>
  <si>
    <t>IsoMyelin &lt; CC/CTX/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274C0-4E2A-427B-B3F3-81183FBF655D}">
  <dimension ref="A1:S128"/>
  <sheetViews>
    <sheetView tabSelected="1" workbookViewId="0">
      <selection activeCell="V17" sqref="V17"/>
    </sheetView>
  </sheetViews>
  <sheetFormatPr defaultColWidth="8.85546875" defaultRowHeight="15"/>
  <cols>
    <col min="1" max="1" width="25.42578125" bestFit="1" customWidth="1"/>
    <col min="14" max="14" width="14.42578125" bestFit="1" customWidth="1"/>
    <col min="15" max="15" width="15.7109375" bestFit="1" customWidth="1"/>
    <col min="16" max="16" width="14.7109375" bestFit="1" customWidth="1"/>
    <col min="17" max="19" width="12" bestFit="1" customWidth="1"/>
  </cols>
  <sheetData>
    <row r="1" spans="1:19" ht="18.95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 t="s">
        <v>1</v>
      </c>
      <c r="O1" s="2"/>
      <c r="P1" s="2"/>
      <c r="Q1" s="2"/>
      <c r="R1" s="2"/>
      <c r="S1" s="2"/>
    </row>
    <row r="2" spans="1:19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  <c r="S2" t="s">
        <v>20</v>
      </c>
    </row>
    <row r="3" spans="1:19">
      <c r="A3" t="s">
        <v>21</v>
      </c>
      <c r="B3">
        <v>-0.245120316</v>
      </c>
      <c r="C3">
        <v>-0.323224915</v>
      </c>
      <c r="D3">
        <v>-0.57842637299999999</v>
      </c>
      <c r="E3">
        <v>-0.52419063799999999</v>
      </c>
      <c r="F3">
        <v>23.267367400000001</v>
      </c>
      <c r="G3">
        <v>3</v>
      </c>
      <c r="H3">
        <v>85</v>
      </c>
      <c r="I3" s="1">
        <v>4.3499999999999998E-11</v>
      </c>
      <c r="J3" s="1">
        <v>1.4053846149999999E-10</v>
      </c>
      <c r="K3">
        <v>0.915198438</v>
      </c>
      <c r="L3">
        <v>0.90821478</v>
      </c>
      <c r="M3">
        <v>3.6733993E-2</v>
      </c>
      <c r="N3">
        <v>0.67564811199999997</v>
      </c>
      <c r="O3" s="1">
        <v>8.6999999999999998E-8</v>
      </c>
      <c r="P3" s="1">
        <v>1.8099999999999999E-5</v>
      </c>
      <c r="Q3" s="1">
        <v>2.22E-7</v>
      </c>
      <c r="R3">
        <v>2.4529899999999998E-4</v>
      </c>
      <c r="S3">
        <v>0.67233821400000005</v>
      </c>
    </row>
    <row r="4" spans="1:19">
      <c r="A4" t="s">
        <v>22</v>
      </c>
      <c r="B4">
        <v>-1.0071835419999999</v>
      </c>
      <c r="C4">
        <v>-0.59423297600000002</v>
      </c>
      <c r="D4">
        <v>-0.67741402500000003</v>
      </c>
      <c r="E4">
        <v>-0.680292181</v>
      </c>
      <c r="F4">
        <v>9.7657942260000006</v>
      </c>
      <c r="G4">
        <v>3</v>
      </c>
      <c r="H4">
        <v>81</v>
      </c>
      <c r="I4" s="1">
        <v>1.43E-5</v>
      </c>
      <c r="J4" s="1">
        <v>2.0475E-5</v>
      </c>
      <c r="K4">
        <v>0.95617309800000005</v>
      </c>
      <c r="L4">
        <v>0.95238558799999995</v>
      </c>
      <c r="M4" s="1">
        <v>6.2999999999999997E-14</v>
      </c>
      <c r="N4" s="1">
        <v>7.2299999999999996E-5</v>
      </c>
      <c r="O4">
        <v>6.2121699999999997E-4</v>
      </c>
      <c r="P4">
        <v>1.0662270000000001E-3</v>
      </c>
      <c r="Q4">
        <v>0.220939207</v>
      </c>
      <c r="R4">
        <v>0.37786734999999999</v>
      </c>
      <c r="S4">
        <v>0.99999999799999995</v>
      </c>
    </row>
    <row r="5" spans="1:19">
      <c r="A5" t="s">
        <v>23</v>
      </c>
      <c r="B5">
        <v>-0.11089365700000001</v>
      </c>
      <c r="C5">
        <v>-0.13480030400000001</v>
      </c>
      <c r="D5">
        <v>-0.18817890200000001</v>
      </c>
      <c r="E5">
        <v>-0.12652503800000001</v>
      </c>
      <c r="F5">
        <v>18.365334879999999</v>
      </c>
      <c r="G5">
        <v>3</v>
      </c>
      <c r="H5">
        <v>85</v>
      </c>
      <c r="I5" s="1">
        <v>2.8299999999999999E-9</v>
      </c>
      <c r="J5" s="1">
        <v>6.2557894740000001E-9</v>
      </c>
      <c r="K5">
        <v>0.94873851600000003</v>
      </c>
      <c r="L5">
        <v>0.944516982</v>
      </c>
      <c r="M5">
        <v>2.2023356000000001E-2</v>
      </c>
      <c r="N5">
        <v>0.41913240299999999</v>
      </c>
      <c r="O5" s="1">
        <v>4.6400000000000003E-7</v>
      </c>
      <c r="P5">
        <v>0.85313208699999998</v>
      </c>
      <c r="Q5" s="1">
        <v>1.11E-5</v>
      </c>
      <c r="R5">
        <v>0.99999068899999999</v>
      </c>
      <c r="S5" s="1">
        <v>1.77E-6</v>
      </c>
    </row>
    <row r="6" spans="1:19">
      <c r="A6" t="s">
        <v>24</v>
      </c>
      <c r="B6">
        <v>-9.5678655000000001E-2</v>
      </c>
      <c r="C6">
        <v>-0.12610132299999999</v>
      </c>
      <c r="D6">
        <v>-0.145829872</v>
      </c>
      <c r="E6">
        <v>-0.164288763</v>
      </c>
      <c r="F6">
        <v>9.7311997720000001</v>
      </c>
      <c r="G6">
        <v>3</v>
      </c>
      <c r="H6">
        <v>85</v>
      </c>
      <c r="I6" s="1">
        <v>1.38E-5</v>
      </c>
      <c r="J6" s="1">
        <v>1.9986000000000001E-5</v>
      </c>
      <c r="K6">
        <v>0.941570503</v>
      </c>
      <c r="L6">
        <v>0.93675866200000002</v>
      </c>
      <c r="M6">
        <v>6.3775099999999999E-4</v>
      </c>
      <c r="N6">
        <v>0.22269845899999999</v>
      </c>
      <c r="O6">
        <v>3.4379860000000001E-3</v>
      </c>
      <c r="P6" s="1">
        <v>6.3E-5</v>
      </c>
      <c r="Q6">
        <v>0.32496345599999998</v>
      </c>
      <c r="R6">
        <v>1.6639622E-2</v>
      </c>
      <c r="S6">
        <v>0.43973980600000001</v>
      </c>
    </row>
    <row r="7" spans="1:19">
      <c r="A7" t="s">
        <v>25</v>
      </c>
      <c r="B7">
        <v>-0.177541381</v>
      </c>
      <c r="C7">
        <v>-0.34641630099999998</v>
      </c>
      <c r="D7">
        <v>-0.38901991200000002</v>
      </c>
      <c r="E7">
        <v>-0.25818612099999999</v>
      </c>
      <c r="F7">
        <v>17.190927609999999</v>
      </c>
      <c r="G7">
        <v>3</v>
      </c>
      <c r="H7">
        <v>81</v>
      </c>
      <c r="I7" s="1">
        <v>9.94E-9</v>
      </c>
      <c r="J7" s="1">
        <v>2.053180328E-8</v>
      </c>
      <c r="K7">
        <v>0.92632769500000001</v>
      </c>
      <c r="L7">
        <v>0.91996095200000005</v>
      </c>
      <c r="M7" s="1">
        <v>6.7900000000000003E-10</v>
      </c>
      <c r="N7" s="1">
        <v>7.7799999999999994E-5</v>
      </c>
      <c r="O7" s="1">
        <v>2.16E-7</v>
      </c>
      <c r="P7">
        <v>0.136794527</v>
      </c>
      <c r="Q7">
        <v>0.520172631</v>
      </c>
      <c r="R7">
        <v>2.6832373E-2</v>
      </c>
      <c r="S7">
        <v>1.7886900000000001E-4</v>
      </c>
    </row>
    <row r="8" spans="1:19">
      <c r="A8" t="s">
        <v>26</v>
      </c>
      <c r="B8">
        <v>-0.13789359400000001</v>
      </c>
      <c r="C8">
        <v>-0.25604831500000003</v>
      </c>
      <c r="D8">
        <v>-0.16110791199999999</v>
      </c>
      <c r="E8">
        <v>-0.21702353099999999</v>
      </c>
      <c r="F8">
        <v>8.7812459920000006</v>
      </c>
      <c r="G8">
        <v>3</v>
      </c>
      <c r="H8">
        <v>79</v>
      </c>
      <c r="I8" s="1">
        <v>4.2899999999999999E-5</v>
      </c>
      <c r="J8" s="1">
        <v>6.0735E-5</v>
      </c>
      <c r="K8">
        <v>0.91900067600000002</v>
      </c>
      <c r="L8">
        <v>0.91182352099999997</v>
      </c>
      <c r="M8" s="1">
        <v>4.4599999999999996E-6</v>
      </c>
      <c r="N8">
        <v>1.689718E-3</v>
      </c>
      <c r="O8">
        <v>0.93763492500000001</v>
      </c>
      <c r="P8">
        <v>6.5869448999999997E-2</v>
      </c>
      <c r="Q8">
        <v>1.351653E-3</v>
      </c>
      <c r="R8">
        <v>0.63007396900000001</v>
      </c>
      <c r="S8">
        <v>0.16209848800000001</v>
      </c>
    </row>
    <row r="9" spans="1:19">
      <c r="A9" t="s">
        <v>27</v>
      </c>
      <c r="B9">
        <v>-0.31294870600000002</v>
      </c>
      <c r="C9">
        <v>-0.28177705199999997</v>
      </c>
      <c r="D9">
        <v>-0.303473153</v>
      </c>
      <c r="E9">
        <v>-0.13237628000000001</v>
      </c>
      <c r="F9">
        <v>7.1619262800000003</v>
      </c>
      <c r="G9">
        <v>3</v>
      </c>
      <c r="H9">
        <v>85</v>
      </c>
      <c r="I9">
        <v>2.4091100000000001E-4</v>
      </c>
      <c r="J9">
        <v>3.0974300000000002E-4</v>
      </c>
      <c r="K9">
        <v>0.84457099899999999</v>
      </c>
      <c r="L9">
        <v>0.83177096299999997</v>
      </c>
      <c r="M9">
        <v>2.2580149999999999E-3</v>
      </c>
      <c r="N9">
        <v>0.99999020100000002</v>
      </c>
      <c r="O9">
        <v>0.99999998300000004</v>
      </c>
      <c r="P9">
        <v>1.0432188E-2</v>
      </c>
      <c r="Q9">
        <v>0.99999990299999997</v>
      </c>
      <c r="R9">
        <v>1.3683083E-2</v>
      </c>
      <c r="S9">
        <v>1.409565E-3</v>
      </c>
    </row>
    <row r="10" spans="1:19">
      <c r="A10" t="s">
        <v>28</v>
      </c>
      <c r="B10">
        <v>-0.52248276699999996</v>
      </c>
      <c r="C10">
        <v>-0.55892362699999998</v>
      </c>
      <c r="D10">
        <v>-0.51821290799999997</v>
      </c>
      <c r="E10">
        <v>-0.32143864300000002</v>
      </c>
      <c r="F10">
        <v>4.591485295</v>
      </c>
      <c r="G10">
        <v>3</v>
      </c>
      <c r="H10">
        <v>74</v>
      </c>
      <c r="I10">
        <v>5.2931499999999999E-3</v>
      </c>
      <c r="J10">
        <v>6.2330550000000004E-3</v>
      </c>
      <c r="K10">
        <v>0.80769032500000004</v>
      </c>
      <c r="L10">
        <v>0.78949886999999996</v>
      </c>
      <c r="M10">
        <v>1.7224499999999999E-4</v>
      </c>
      <c r="N10">
        <v>0.99999020100000002</v>
      </c>
      <c r="O10">
        <v>0.99999998300000004</v>
      </c>
      <c r="P10">
        <v>0.161177757</v>
      </c>
      <c r="Q10">
        <v>0.99999990299999997</v>
      </c>
      <c r="R10">
        <v>1.8398847999999999E-2</v>
      </c>
      <c r="S10">
        <v>0.17591935</v>
      </c>
    </row>
    <row r="11" spans="1:19">
      <c r="A11" t="s">
        <v>29</v>
      </c>
      <c r="B11">
        <v>-0.203934222</v>
      </c>
      <c r="C11">
        <v>-0.257741583</v>
      </c>
      <c r="D11">
        <v>-0.367633021</v>
      </c>
      <c r="E11">
        <v>-0.23178497200000001</v>
      </c>
      <c r="F11">
        <v>11.799513770000001</v>
      </c>
      <c r="G11">
        <v>3</v>
      </c>
      <c r="H11">
        <v>85</v>
      </c>
      <c r="I11" s="1">
        <v>1.55E-6</v>
      </c>
      <c r="J11" s="1">
        <v>2.3530000000000002E-6</v>
      </c>
      <c r="K11">
        <v>0.91550180999999997</v>
      </c>
      <c r="L11">
        <v>0.90854313600000003</v>
      </c>
      <c r="M11">
        <v>0.57998897400000005</v>
      </c>
      <c r="N11">
        <v>0.62928794700000001</v>
      </c>
      <c r="O11" s="1">
        <v>6.7000000000000002E-5</v>
      </c>
      <c r="P11">
        <v>0.99999527600000004</v>
      </c>
      <c r="Q11">
        <v>9.2894600000000005E-4</v>
      </c>
      <c r="R11">
        <v>0.99999068899999999</v>
      </c>
      <c r="S11" s="1">
        <v>8.81E-5</v>
      </c>
    </row>
    <row r="12" spans="1:19">
      <c r="A12" t="s">
        <v>30</v>
      </c>
      <c r="B12">
        <v>-0.148749413</v>
      </c>
      <c r="C12">
        <v>-0.20502658700000001</v>
      </c>
      <c r="D12">
        <v>-0.25998053100000001</v>
      </c>
      <c r="E12">
        <v>-0.213645425</v>
      </c>
      <c r="F12">
        <v>6.937048334</v>
      </c>
      <c r="G12">
        <v>3</v>
      </c>
      <c r="H12">
        <v>85</v>
      </c>
      <c r="I12">
        <v>3.1201999999999998E-4</v>
      </c>
      <c r="J12">
        <v>3.9314500000000002E-4</v>
      </c>
      <c r="K12">
        <v>0.91690273300000003</v>
      </c>
      <c r="L12">
        <v>0.91005942799999995</v>
      </c>
      <c r="M12" s="1">
        <v>7.7800000000000001E-6</v>
      </c>
      <c r="N12">
        <v>0.22761276799999999</v>
      </c>
      <c r="O12">
        <v>3.2479600000000003E-4</v>
      </c>
      <c r="P12">
        <v>0.116953894</v>
      </c>
      <c r="Q12">
        <v>4.9087988999999999E-2</v>
      </c>
      <c r="R12">
        <v>0.99999068899999999</v>
      </c>
      <c r="S12">
        <v>0.17538742700000001</v>
      </c>
    </row>
    <row r="13" spans="1:19">
      <c r="A13" t="s">
        <v>31</v>
      </c>
      <c r="B13">
        <v>-0.10344083499999999</v>
      </c>
      <c r="C13">
        <v>-0.136414813</v>
      </c>
      <c r="D13">
        <v>-0.17828823699999999</v>
      </c>
      <c r="E13">
        <v>-0.138769005</v>
      </c>
      <c r="F13">
        <v>21.65619804</v>
      </c>
      <c r="G13">
        <v>3</v>
      </c>
      <c r="H13">
        <v>85</v>
      </c>
      <c r="I13" s="1">
        <v>1.64E-10</v>
      </c>
      <c r="J13" s="1">
        <v>4.5919999999999998E-10</v>
      </c>
      <c r="K13">
        <v>0.96726121499999995</v>
      </c>
      <c r="L13">
        <v>0.96456507899999999</v>
      </c>
      <c r="M13">
        <v>8.0196824E-2</v>
      </c>
      <c r="N13">
        <v>1.9036999999999998E-2</v>
      </c>
      <c r="O13" s="1">
        <v>1.97E-9</v>
      </c>
      <c r="P13">
        <v>8.5376759999999993E-3</v>
      </c>
      <c r="Q13" s="1">
        <v>1.0499999999999999E-5</v>
      </c>
      <c r="R13">
        <v>0.99999068899999999</v>
      </c>
      <c r="S13" s="1">
        <v>9.8099999999999999E-5</v>
      </c>
    </row>
    <row r="14" spans="1:19">
      <c r="A14" t="s">
        <v>32</v>
      </c>
      <c r="B14">
        <v>-0.12433729</v>
      </c>
      <c r="C14">
        <v>-0.13127308300000001</v>
      </c>
      <c r="D14">
        <v>-0.17718589500000001</v>
      </c>
      <c r="E14">
        <v>-0.128792031</v>
      </c>
      <c r="F14">
        <v>14.731685840000001</v>
      </c>
      <c r="G14">
        <v>3</v>
      </c>
      <c r="H14">
        <v>85</v>
      </c>
      <c r="I14" s="1">
        <v>8.3000000000000002E-8</v>
      </c>
      <c r="J14" s="1">
        <v>1.537941176E-7</v>
      </c>
      <c r="K14">
        <v>0.95994621899999999</v>
      </c>
      <c r="L14">
        <v>0.95664767299999998</v>
      </c>
      <c r="M14">
        <v>1.3155442E-2</v>
      </c>
      <c r="N14">
        <v>0.99999020100000002</v>
      </c>
      <c r="O14" s="1">
        <v>5.8100000000000003E-5</v>
      </c>
      <c r="P14">
        <v>0.99999527600000004</v>
      </c>
      <c r="Q14" s="1">
        <v>1.0000000000000001E-5</v>
      </c>
      <c r="R14">
        <v>0.99999068899999999</v>
      </c>
      <c r="S14" s="1">
        <v>1.1600000000000001E-5</v>
      </c>
    </row>
    <row r="15" spans="1:19">
      <c r="A15" t="s">
        <v>33</v>
      </c>
      <c r="B15">
        <v>-0.164115015</v>
      </c>
      <c r="C15">
        <v>-0.25475645899999999</v>
      </c>
      <c r="D15">
        <v>-0.31357679500000002</v>
      </c>
      <c r="E15">
        <v>-0.25297519899999998</v>
      </c>
      <c r="F15">
        <v>33.005125829999997</v>
      </c>
      <c r="G15">
        <v>3</v>
      </c>
      <c r="H15">
        <v>85</v>
      </c>
      <c r="I15" s="1">
        <v>3.0500000000000003E-14</v>
      </c>
      <c r="J15" s="1">
        <v>1.5372E-13</v>
      </c>
      <c r="K15">
        <v>0.97651817299999999</v>
      </c>
      <c r="L15">
        <v>0.97458437600000003</v>
      </c>
      <c r="M15">
        <v>2.9605343999999999E-2</v>
      </c>
      <c r="N15" s="1">
        <v>5.04E-6</v>
      </c>
      <c r="O15" s="1">
        <v>1.0600000000000001E-9</v>
      </c>
      <c r="P15" s="1">
        <v>4.3900000000000003E-6</v>
      </c>
      <c r="Q15" s="1">
        <v>5.91E-5</v>
      </c>
      <c r="R15">
        <v>0.99999068899999999</v>
      </c>
      <c r="S15" s="1">
        <v>9.8099999999999999E-5</v>
      </c>
    </row>
    <row r="16" spans="1:19">
      <c r="A16" t="s">
        <v>34</v>
      </c>
      <c r="B16">
        <v>-0.16569651699999999</v>
      </c>
      <c r="C16">
        <v>-0.20910130299999999</v>
      </c>
      <c r="D16">
        <v>-0.26324153</v>
      </c>
      <c r="E16">
        <v>-0.224912001</v>
      </c>
      <c r="F16">
        <v>31.675019469999999</v>
      </c>
      <c r="G16">
        <v>3</v>
      </c>
      <c r="H16">
        <v>85</v>
      </c>
      <c r="I16" s="1">
        <v>7.6700000000000004E-14</v>
      </c>
      <c r="J16" s="1">
        <v>3.332482759E-13</v>
      </c>
      <c r="K16">
        <v>0.98340261900000003</v>
      </c>
      <c r="L16">
        <v>0.98203577600000003</v>
      </c>
      <c r="M16">
        <v>2.0719929999999998E-3</v>
      </c>
      <c r="N16">
        <v>2.3654380000000001E-3</v>
      </c>
      <c r="O16" s="1">
        <v>1.0600000000000001E-9</v>
      </c>
      <c r="P16" s="1">
        <v>1.0699999999999999E-5</v>
      </c>
      <c r="Q16" s="1">
        <v>1.1600000000000001E-7</v>
      </c>
      <c r="R16">
        <v>0.54155378600000004</v>
      </c>
      <c r="S16">
        <v>4.0152299999999998E-4</v>
      </c>
    </row>
    <row r="17" spans="1:19">
      <c r="A17" t="s">
        <v>35</v>
      </c>
      <c r="B17">
        <v>-8.2943412999999994E-2</v>
      </c>
      <c r="C17">
        <v>-8.7391334000000001E-2</v>
      </c>
      <c r="D17">
        <v>-0.12837354600000001</v>
      </c>
      <c r="E17">
        <v>-0.109162939</v>
      </c>
      <c r="F17">
        <v>6.9420978590000004</v>
      </c>
      <c r="G17">
        <v>3</v>
      </c>
      <c r="H17">
        <v>85</v>
      </c>
      <c r="I17">
        <v>3.1020899999999998E-4</v>
      </c>
      <c r="J17">
        <v>3.9314500000000002E-4</v>
      </c>
      <c r="K17">
        <v>0.90325501900000005</v>
      </c>
      <c r="L17">
        <v>0.89528778600000003</v>
      </c>
      <c r="M17">
        <v>0.86833185800000001</v>
      </c>
      <c r="N17">
        <v>0.99999020100000002</v>
      </c>
      <c r="O17">
        <v>6.7798930000000004E-3</v>
      </c>
      <c r="P17">
        <v>0.31587378100000002</v>
      </c>
      <c r="Q17">
        <v>1.351653E-3</v>
      </c>
      <c r="R17">
        <v>0.39640169800000002</v>
      </c>
      <c r="S17">
        <v>0.37251008499999999</v>
      </c>
    </row>
    <row r="18" spans="1:19">
      <c r="A18" t="s">
        <v>36</v>
      </c>
      <c r="B18">
        <v>-8.1277499000000003E-2</v>
      </c>
      <c r="C18">
        <v>-0.100549027</v>
      </c>
      <c r="D18">
        <v>-0.13515608900000001</v>
      </c>
      <c r="E18">
        <v>-0.13712455800000001</v>
      </c>
      <c r="F18">
        <v>8.3300799209999994</v>
      </c>
      <c r="G18">
        <v>3</v>
      </c>
      <c r="H18">
        <v>85</v>
      </c>
      <c r="I18" s="1">
        <v>6.4200000000000002E-5</v>
      </c>
      <c r="J18" s="1">
        <v>8.6981E-5</v>
      </c>
      <c r="K18">
        <v>0.90869367499999998</v>
      </c>
      <c r="L18">
        <v>0.901174331</v>
      </c>
      <c r="M18">
        <v>3.2412840000000001E-3</v>
      </c>
      <c r="N18">
        <v>0.75868853300000005</v>
      </c>
      <c r="O18">
        <v>2.5477149999999999E-3</v>
      </c>
      <c r="P18">
        <v>2.6927990000000001E-3</v>
      </c>
      <c r="Q18">
        <v>2.1488202000000001E-2</v>
      </c>
      <c r="R18">
        <v>3.7443223999999997E-2</v>
      </c>
      <c r="S18">
        <v>0.99999999799999995</v>
      </c>
    </row>
    <row r="19" spans="1:19">
      <c r="A19" t="s">
        <v>37</v>
      </c>
      <c r="B19">
        <v>-0.13833303299999999</v>
      </c>
      <c r="C19">
        <v>-0.16302323599999999</v>
      </c>
      <c r="D19">
        <v>-0.21505176400000001</v>
      </c>
      <c r="E19">
        <v>-0.15677237199999999</v>
      </c>
      <c r="F19">
        <v>18.998698480000002</v>
      </c>
      <c r="G19">
        <v>3</v>
      </c>
      <c r="H19">
        <v>85</v>
      </c>
      <c r="I19" s="1">
        <v>1.61E-9</v>
      </c>
      <c r="J19" s="1">
        <v>3.6883636360000002E-9</v>
      </c>
      <c r="K19">
        <v>0.96494893500000001</v>
      </c>
      <c r="L19">
        <v>0.962062376</v>
      </c>
      <c r="M19">
        <v>2.3499804999999999E-2</v>
      </c>
      <c r="N19">
        <v>0.32759675199999999</v>
      </c>
      <c r="O19" s="1">
        <v>1.8900000000000001E-7</v>
      </c>
      <c r="P19">
        <v>0.65276521200000004</v>
      </c>
      <c r="Q19" s="1">
        <v>7.7100000000000007E-6</v>
      </c>
      <c r="R19">
        <v>0.99999068899999999</v>
      </c>
      <c r="S19" s="1">
        <v>2.2900000000000001E-6</v>
      </c>
    </row>
    <row r="20" spans="1:19">
      <c r="A20" t="s">
        <v>38</v>
      </c>
      <c r="B20">
        <v>-0.10276673</v>
      </c>
      <c r="C20">
        <v>-0.13180198300000001</v>
      </c>
      <c r="D20">
        <v>-0.167364448</v>
      </c>
      <c r="E20">
        <v>-0.13917507100000001</v>
      </c>
      <c r="F20">
        <v>23.679790400000002</v>
      </c>
      <c r="G20">
        <v>3</v>
      </c>
      <c r="H20">
        <v>85</v>
      </c>
      <c r="I20" s="1">
        <v>3.1100000000000001E-11</v>
      </c>
      <c r="J20" s="1">
        <v>1.031210526E-10</v>
      </c>
      <c r="K20">
        <v>0.97552377000000001</v>
      </c>
      <c r="L20">
        <v>0.97350808</v>
      </c>
      <c r="M20">
        <v>3.1556380000000002E-2</v>
      </c>
      <c r="N20">
        <v>1.0329833E-2</v>
      </c>
      <c r="O20" s="1">
        <v>1.13E-9</v>
      </c>
      <c r="P20">
        <v>4.3178500000000001E-4</v>
      </c>
      <c r="Q20" s="1">
        <v>4.3200000000000001E-6</v>
      </c>
      <c r="R20">
        <v>0.96581015199999998</v>
      </c>
      <c r="S20">
        <v>7.0086499999999995E-4</v>
      </c>
    </row>
    <row r="21" spans="1:19">
      <c r="A21" t="s">
        <v>39</v>
      </c>
      <c r="B21">
        <v>-8.8232166000000001E-2</v>
      </c>
      <c r="C21">
        <v>-9.4807168999999997E-2</v>
      </c>
      <c r="D21">
        <v>-0.12978473900000001</v>
      </c>
      <c r="E21">
        <v>-9.8533102999999997E-2</v>
      </c>
      <c r="F21">
        <v>10.49631866</v>
      </c>
      <c r="G21">
        <v>3</v>
      </c>
      <c r="H21">
        <v>85</v>
      </c>
      <c r="I21" s="1">
        <v>6.0599999999999996E-6</v>
      </c>
      <c r="J21" s="1">
        <v>8.8789999999999992E-6</v>
      </c>
      <c r="K21">
        <v>0.94438914600000001</v>
      </c>
      <c r="L21">
        <v>0.939809428</v>
      </c>
      <c r="M21">
        <v>8.3654497999999994E-2</v>
      </c>
      <c r="N21">
        <v>0.99999020100000002</v>
      </c>
      <c r="O21">
        <v>3.3480199999999998E-4</v>
      </c>
      <c r="P21">
        <v>0.930543338</v>
      </c>
      <c r="Q21">
        <v>1.2248700000000001E-4</v>
      </c>
      <c r="R21">
        <v>0.99999068899999999</v>
      </c>
      <c r="S21">
        <v>1.409565E-3</v>
      </c>
    </row>
    <row r="22" spans="1:19">
      <c r="A22" t="s">
        <v>40</v>
      </c>
      <c r="B22">
        <v>-8.5231610999999999E-2</v>
      </c>
      <c r="C22">
        <v>-9.0938424000000004E-2</v>
      </c>
      <c r="D22">
        <v>-0.13462037399999999</v>
      </c>
      <c r="E22">
        <v>-0.101448417</v>
      </c>
      <c r="F22">
        <v>20.364202259999999</v>
      </c>
      <c r="G22">
        <v>3</v>
      </c>
      <c r="H22">
        <v>85</v>
      </c>
      <c r="I22" s="1">
        <v>4.9199999999999996E-10</v>
      </c>
      <c r="J22" s="1">
        <v>1.2398399999999999E-9</v>
      </c>
      <c r="K22">
        <v>0.95915760900000002</v>
      </c>
      <c r="L22">
        <v>0.95579411800000003</v>
      </c>
      <c r="M22">
        <v>1.0057073999999999E-2</v>
      </c>
      <c r="N22">
        <v>0.99999020100000002</v>
      </c>
      <c r="O22" s="1">
        <v>4.6400000000000003E-7</v>
      </c>
      <c r="P22">
        <v>0.32384305200000002</v>
      </c>
      <c r="Q22" s="1">
        <v>3.7200000000000002E-8</v>
      </c>
      <c r="R22">
        <v>0.70995966399999999</v>
      </c>
      <c r="S22" s="1">
        <v>6.5099999999999997E-5</v>
      </c>
    </row>
    <row r="23" spans="1:19">
      <c r="A23" t="s">
        <v>41</v>
      </c>
      <c r="B23">
        <v>-0.139325694</v>
      </c>
      <c r="C23">
        <v>-0.178337729</v>
      </c>
      <c r="D23">
        <v>-0.23126701799999999</v>
      </c>
      <c r="E23">
        <v>-0.192077678</v>
      </c>
      <c r="F23">
        <v>22.758855820000001</v>
      </c>
      <c r="G23">
        <v>3</v>
      </c>
      <c r="H23">
        <v>85</v>
      </c>
      <c r="I23" s="1">
        <v>6.5799999999999995E-11</v>
      </c>
      <c r="J23" s="1">
        <v>2.022146341E-10</v>
      </c>
      <c r="K23">
        <v>0.97263876500000002</v>
      </c>
      <c r="L23">
        <v>0.97038548700000005</v>
      </c>
      <c r="M23">
        <v>2.8297358000000002E-2</v>
      </c>
      <c r="N23">
        <v>2.0299482000000001E-2</v>
      </c>
      <c r="O23" s="1">
        <v>1.3500000000000001E-9</v>
      </c>
      <c r="P23">
        <v>5.15582E-4</v>
      </c>
      <c r="Q23" s="1">
        <v>3.1700000000000001E-6</v>
      </c>
      <c r="R23">
        <v>0.823338338</v>
      </c>
      <c r="S23">
        <v>1.4164550000000001E-3</v>
      </c>
    </row>
    <row r="24" spans="1:19">
      <c r="A24" t="s">
        <v>42</v>
      </c>
      <c r="B24">
        <v>-0.121411382</v>
      </c>
      <c r="C24">
        <v>-0.14854040399999999</v>
      </c>
      <c r="D24">
        <v>-0.192629842</v>
      </c>
      <c r="E24">
        <v>-0.17128370300000001</v>
      </c>
      <c r="F24">
        <v>22.00869054</v>
      </c>
      <c r="G24">
        <v>3</v>
      </c>
      <c r="H24">
        <v>85</v>
      </c>
      <c r="I24" s="1">
        <v>1.2199999999999999E-10</v>
      </c>
      <c r="J24" s="1">
        <v>3.5748837210000002E-10</v>
      </c>
      <c r="K24">
        <v>0.97430348700000002</v>
      </c>
      <c r="L24">
        <v>0.97218730399999997</v>
      </c>
      <c r="M24">
        <v>2.7681100000000002E-4</v>
      </c>
      <c r="N24">
        <v>7.6630416000000007E-2</v>
      </c>
      <c r="O24" s="1">
        <v>3.2799999999999998E-9</v>
      </c>
      <c r="P24" s="1">
        <v>5.49E-5</v>
      </c>
      <c r="Q24" s="1">
        <v>2.1500000000000002E-6</v>
      </c>
      <c r="R24">
        <v>8.0563610999999993E-2</v>
      </c>
      <c r="S24">
        <v>6.9632943000000003E-2</v>
      </c>
    </row>
    <row r="25" spans="1:19">
      <c r="A25" t="s">
        <v>43</v>
      </c>
      <c r="B25">
        <v>-0.113251401</v>
      </c>
      <c r="C25">
        <v>-7.4413506000000004E-2</v>
      </c>
      <c r="D25">
        <v>-0.15964704099999999</v>
      </c>
      <c r="E25">
        <v>-9.8022496000000001E-2</v>
      </c>
      <c r="F25">
        <v>2.4786193600000002</v>
      </c>
      <c r="G25">
        <v>3</v>
      </c>
      <c r="H25">
        <v>81</v>
      </c>
      <c r="I25">
        <v>6.7044599999999996E-2</v>
      </c>
      <c r="J25">
        <v>7.3457562000000004E-2</v>
      </c>
      <c r="K25">
        <v>0.62896768300000006</v>
      </c>
      <c r="L25">
        <v>0.59690316200000004</v>
      </c>
      <c r="M25" s="1">
        <v>9.3800000000000006E-16</v>
      </c>
      <c r="N25">
        <v>0.99999020100000002</v>
      </c>
      <c r="O25">
        <v>0.75556795300000001</v>
      </c>
      <c r="P25">
        <v>0.99999527600000004</v>
      </c>
      <c r="Q25">
        <v>7.3886818000000007E-2</v>
      </c>
      <c r="R25">
        <v>0.99999068899999999</v>
      </c>
      <c r="S25">
        <v>0.31055484799999999</v>
      </c>
    </row>
    <row r="26" spans="1:19">
      <c r="A26" t="s">
        <v>44</v>
      </c>
      <c r="B26">
        <v>-8.1105108999999995E-2</v>
      </c>
      <c r="C26">
        <v>-0.112382043</v>
      </c>
      <c r="D26">
        <v>-0.12501237000000001</v>
      </c>
      <c r="E26">
        <v>-0.137803176</v>
      </c>
      <c r="F26">
        <v>1.203291697</v>
      </c>
      <c r="G26">
        <v>3</v>
      </c>
      <c r="H26">
        <v>85</v>
      </c>
      <c r="I26">
        <v>0.31357814299999998</v>
      </c>
      <c r="J26">
        <v>0.32925705</v>
      </c>
      <c r="K26">
        <v>0.69664136099999996</v>
      </c>
      <c r="L26">
        <v>0.67165888500000004</v>
      </c>
      <c r="M26" s="1">
        <v>8.9500000000000004E-12</v>
      </c>
      <c r="N26">
        <v>0.98814097199999995</v>
      </c>
      <c r="O26">
        <v>0.58600280900000001</v>
      </c>
      <c r="P26">
        <v>0.41975436799999999</v>
      </c>
      <c r="Q26">
        <v>0.99999990299999997</v>
      </c>
      <c r="R26">
        <v>0.99999068899999999</v>
      </c>
      <c r="S26">
        <v>0.99999999799999995</v>
      </c>
    </row>
    <row r="27" spans="1:19">
      <c r="A27" t="s">
        <v>45</v>
      </c>
      <c r="B27">
        <v>-0.113301529</v>
      </c>
      <c r="C27">
        <v>-0.16371717999999999</v>
      </c>
      <c r="D27">
        <v>-0.19545867</v>
      </c>
      <c r="E27">
        <v>-0.153125396</v>
      </c>
      <c r="F27">
        <v>13.369775410000001</v>
      </c>
      <c r="G27">
        <v>3</v>
      </c>
      <c r="H27">
        <v>85</v>
      </c>
      <c r="I27" s="1">
        <v>3.1600000000000002E-7</v>
      </c>
      <c r="J27" s="1">
        <v>5.3805405410000004E-7</v>
      </c>
      <c r="K27">
        <v>0.95283900600000004</v>
      </c>
      <c r="L27">
        <v>0.94895516000000002</v>
      </c>
      <c r="M27" s="1">
        <v>9.7600000000000001E-5</v>
      </c>
      <c r="N27">
        <v>6.6436100000000003E-3</v>
      </c>
      <c r="O27" s="1">
        <v>4.4700000000000002E-7</v>
      </c>
      <c r="P27">
        <v>4.7031256E-2</v>
      </c>
      <c r="Q27">
        <v>2.8937137000000002E-2</v>
      </c>
      <c r="R27">
        <v>0.99999068899999999</v>
      </c>
      <c r="S27">
        <v>2.6814159999999998E-3</v>
      </c>
    </row>
    <row r="28" spans="1:19">
      <c r="A28" t="s">
        <v>46</v>
      </c>
      <c r="B28">
        <v>-8.1954371999999998E-2</v>
      </c>
      <c r="C28">
        <v>-0.135183947</v>
      </c>
      <c r="D28">
        <v>-0.15564061100000001</v>
      </c>
      <c r="E28">
        <v>-0.13639717300000001</v>
      </c>
      <c r="F28">
        <v>13.97086872</v>
      </c>
      <c r="G28">
        <v>3</v>
      </c>
      <c r="H28">
        <v>85</v>
      </c>
      <c r="I28" s="1">
        <v>1.74E-7</v>
      </c>
      <c r="J28" s="1">
        <v>3.1320000000000003E-7</v>
      </c>
      <c r="K28">
        <v>0.94765683999999994</v>
      </c>
      <c r="L28">
        <v>0.94334622700000004</v>
      </c>
      <c r="M28">
        <v>2.1076396000000001E-2</v>
      </c>
      <c r="N28">
        <v>4.9216799999999997E-4</v>
      </c>
      <c r="O28" s="1">
        <v>1.3E-7</v>
      </c>
      <c r="P28">
        <v>1.9767799999999999E-4</v>
      </c>
      <c r="Q28">
        <v>0.15661169899999999</v>
      </c>
      <c r="R28">
        <v>0.99999068899999999</v>
      </c>
      <c r="S28">
        <v>0.25366532899999999</v>
      </c>
    </row>
    <row r="29" spans="1:19">
      <c r="A29" t="s">
        <v>47</v>
      </c>
      <c r="B29">
        <v>-0.88681188700000002</v>
      </c>
      <c r="C29">
        <v>-0.992163711</v>
      </c>
      <c r="D29">
        <v>-1.1481506749999999</v>
      </c>
      <c r="E29">
        <v>-0.94162561499999997</v>
      </c>
      <c r="F29">
        <v>1.1799651520000001</v>
      </c>
      <c r="G29">
        <v>3</v>
      </c>
      <c r="H29">
        <v>65</v>
      </c>
      <c r="I29">
        <v>0.32426835399999998</v>
      </c>
      <c r="J29">
        <v>0.33766787300000001</v>
      </c>
      <c r="K29">
        <v>0.89363029100000002</v>
      </c>
      <c r="L29">
        <v>0.88217509100000002</v>
      </c>
      <c r="M29">
        <v>2.0434338999999999E-2</v>
      </c>
      <c r="N29">
        <v>0.99999020100000002</v>
      </c>
      <c r="O29">
        <v>0.42831982899999999</v>
      </c>
      <c r="P29">
        <v>0.99999527600000004</v>
      </c>
      <c r="Q29">
        <v>0.77618972200000003</v>
      </c>
      <c r="R29">
        <v>0.99999068899999999</v>
      </c>
      <c r="S29">
        <v>0.45704014599999998</v>
      </c>
    </row>
    <row r="30" spans="1:19">
      <c r="A30" t="s">
        <v>48</v>
      </c>
      <c r="B30">
        <v>-1.143420683</v>
      </c>
      <c r="C30">
        <v>-0.50651582900000003</v>
      </c>
      <c r="D30">
        <v>-0.11572603300000001</v>
      </c>
      <c r="E30">
        <v>-0.40746301099999999</v>
      </c>
      <c r="F30">
        <v>6.056099133</v>
      </c>
      <c r="G30">
        <v>3</v>
      </c>
      <c r="H30">
        <v>69</v>
      </c>
      <c r="I30">
        <v>1.0117310000000001E-3</v>
      </c>
      <c r="J30">
        <v>1.225751E-3</v>
      </c>
      <c r="K30">
        <v>0.48790693600000001</v>
      </c>
      <c r="L30">
        <v>0.43595546600000001</v>
      </c>
      <c r="M30">
        <v>1.0622093000000001E-2</v>
      </c>
      <c r="N30">
        <v>0.35294065200000002</v>
      </c>
      <c r="O30">
        <v>1.1191934000000001E-2</v>
      </c>
      <c r="P30">
        <v>0.16394958900000001</v>
      </c>
      <c r="Q30">
        <v>4.0689276000000003E-2</v>
      </c>
      <c r="R30">
        <v>0.99999068899999999</v>
      </c>
      <c r="S30">
        <v>0.123766477</v>
      </c>
    </row>
    <row r="31" spans="1:19">
      <c r="A31" t="s">
        <v>49</v>
      </c>
      <c r="B31">
        <v>-0.59016594899999997</v>
      </c>
      <c r="C31">
        <v>-0.562745677</v>
      </c>
      <c r="D31">
        <v>-0.79813510499999996</v>
      </c>
      <c r="E31">
        <v>-0.26282106399999999</v>
      </c>
      <c r="F31">
        <v>21.13161105</v>
      </c>
      <c r="G31">
        <v>3</v>
      </c>
      <c r="H31">
        <v>76</v>
      </c>
      <c r="I31" s="1">
        <v>4.6900000000000003E-10</v>
      </c>
      <c r="J31" s="1">
        <v>1.206E-9</v>
      </c>
      <c r="K31">
        <v>0.89275235200000003</v>
      </c>
      <c r="L31">
        <v>0.88287427900000004</v>
      </c>
      <c r="M31">
        <v>1.5619999000000001E-2</v>
      </c>
      <c r="N31">
        <v>0.99999020100000002</v>
      </c>
      <c r="O31">
        <v>0.103537797</v>
      </c>
      <c r="P31">
        <v>1.33337E-4</v>
      </c>
      <c r="Q31">
        <v>1.6480141E-2</v>
      </c>
      <c r="R31" s="1">
        <v>2.5700000000000001E-5</v>
      </c>
      <c r="S31" s="1">
        <v>1.7900000000000001E-8</v>
      </c>
    </row>
    <row r="32" spans="1:19">
      <c r="A32" t="s">
        <v>50</v>
      </c>
      <c r="B32">
        <v>-0.57546199799999997</v>
      </c>
      <c r="C32">
        <v>-0.72869817800000003</v>
      </c>
      <c r="D32">
        <v>-0.89136733999999995</v>
      </c>
      <c r="E32">
        <v>-0.853137598</v>
      </c>
      <c r="F32">
        <v>8.0534675100000008</v>
      </c>
      <c r="G32">
        <v>3</v>
      </c>
      <c r="H32">
        <v>78</v>
      </c>
      <c r="I32" s="1">
        <v>9.6700000000000006E-5</v>
      </c>
      <c r="J32" s="1">
        <v>1.2961900000000001E-4</v>
      </c>
      <c r="K32">
        <v>0.940842768</v>
      </c>
      <c r="L32">
        <v>0.93553378600000003</v>
      </c>
      <c r="M32" s="1">
        <v>4.0900000000000001E-14</v>
      </c>
      <c r="N32">
        <v>0.19333719599999999</v>
      </c>
      <c r="O32">
        <v>4.7912999999999997E-4</v>
      </c>
      <c r="P32">
        <v>2.127702E-3</v>
      </c>
      <c r="Q32">
        <v>6.2254526999999997E-2</v>
      </c>
      <c r="R32">
        <v>0.33524483599999999</v>
      </c>
      <c r="S32">
        <v>0.99999999799999995</v>
      </c>
    </row>
    <row r="33" spans="1:19">
      <c r="A33" t="s">
        <v>51</v>
      </c>
      <c r="B33">
        <v>-0.12524006700000001</v>
      </c>
      <c r="C33">
        <v>-0.15651844500000001</v>
      </c>
      <c r="D33">
        <v>-0.306613629</v>
      </c>
      <c r="E33" t="s">
        <v>52</v>
      </c>
      <c r="F33">
        <v>0.66204934599999998</v>
      </c>
      <c r="G33">
        <v>2</v>
      </c>
      <c r="H33">
        <v>51</v>
      </c>
      <c r="I33">
        <v>0.52016929000000001</v>
      </c>
      <c r="J33">
        <v>0.52433064399999996</v>
      </c>
      <c r="K33">
        <v>0.28567700899999998</v>
      </c>
      <c r="L33">
        <v>0.20163901000000001</v>
      </c>
      <c r="M33">
        <v>0.22495585200000001</v>
      </c>
      <c r="N33" t="s">
        <v>52</v>
      </c>
      <c r="O33" t="s">
        <v>52</v>
      </c>
      <c r="P33" t="s">
        <v>52</v>
      </c>
      <c r="Q33">
        <v>0.756667812</v>
      </c>
      <c r="R33">
        <v>0.99999068899999999</v>
      </c>
      <c r="S33">
        <v>0.58441864099999996</v>
      </c>
    </row>
    <row r="34" spans="1:19">
      <c r="A34" t="s">
        <v>53</v>
      </c>
      <c r="B34">
        <v>-0.27003984599999997</v>
      </c>
      <c r="C34">
        <v>-0.16495473899999999</v>
      </c>
      <c r="D34">
        <v>-7.9465838999999996E-2</v>
      </c>
      <c r="E34">
        <v>-3.3894360999999998E-2</v>
      </c>
      <c r="F34">
        <v>21.977947310000001</v>
      </c>
      <c r="G34">
        <v>3</v>
      </c>
      <c r="H34">
        <v>85</v>
      </c>
      <c r="I34" s="1">
        <v>1.26E-10</v>
      </c>
      <c r="J34" s="1">
        <v>3.6081818179999998E-10</v>
      </c>
      <c r="K34">
        <v>0.87662988600000002</v>
      </c>
      <c r="L34">
        <v>0.86646999400000002</v>
      </c>
      <c r="M34" s="1">
        <v>5.0699999999999999E-5</v>
      </c>
      <c r="N34">
        <v>1.9814412999999999E-2</v>
      </c>
      <c r="O34" s="1">
        <v>6.9800000000000003E-7</v>
      </c>
      <c r="P34" s="1">
        <v>1.46E-8</v>
      </c>
      <c r="Q34">
        <v>8.8512360000000002E-3</v>
      </c>
      <c r="R34" s="1">
        <v>9.8300000000000004E-5</v>
      </c>
      <c r="S34">
        <v>0.39935506700000001</v>
      </c>
    </row>
    <row r="35" spans="1:19">
      <c r="A35" t="s">
        <v>54</v>
      </c>
      <c r="B35">
        <v>-0.50100934399999997</v>
      </c>
      <c r="C35">
        <v>-0.47400825099999999</v>
      </c>
      <c r="D35">
        <v>-0.39977806799999999</v>
      </c>
      <c r="E35">
        <v>-0.18196710399999999</v>
      </c>
      <c r="F35">
        <v>21.415193200000001</v>
      </c>
      <c r="G35">
        <v>3</v>
      </c>
      <c r="H35">
        <v>74</v>
      </c>
      <c r="I35" s="1">
        <v>4.35E-10</v>
      </c>
      <c r="J35" s="1">
        <v>1.1418750000000001E-9</v>
      </c>
      <c r="K35">
        <v>0.89565473500000004</v>
      </c>
      <c r="L35">
        <v>0.88578423699999997</v>
      </c>
      <c r="M35" s="1">
        <v>9.9000000000000005E-7</v>
      </c>
      <c r="N35">
        <v>0.99999020100000002</v>
      </c>
      <c r="O35">
        <v>0.54962582999999998</v>
      </c>
      <c r="P35" s="1">
        <v>1.0899999999999999E-6</v>
      </c>
      <c r="Q35">
        <v>0.756667812</v>
      </c>
      <c r="R35" s="1">
        <v>8.1199999999999999E-8</v>
      </c>
      <c r="S35">
        <v>6.8631869999999998E-3</v>
      </c>
    </row>
    <row r="36" spans="1:19">
      <c r="A36" t="s">
        <v>55</v>
      </c>
      <c r="B36">
        <v>-0.93308884000000003</v>
      </c>
      <c r="C36">
        <v>-0.44280834200000002</v>
      </c>
      <c r="D36">
        <v>-0.73097909699999997</v>
      </c>
      <c r="E36">
        <v>-0.99501137399999995</v>
      </c>
      <c r="F36">
        <v>9.2706696669999999</v>
      </c>
      <c r="G36">
        <v>3</v>
      </c>
      <c r="H36">
        <v>50</v>
      </c>
      <c r="I36" s="1">
        <v>5.5800000000000001E-5</v>
      </c>
      <c r="J36" s="1">
        <v>7.6421999999999994E-5</v>
      </c>
      <c r="K36">
        <v>0.83333280399999998</v>
      </c>
      <c r="L36">
        <v>0.80999939700000001</v>
      </c>
      <c r="M36">
        <v>6.1499980000000003E-3</v>
      </c>
      <c r="N36">
        <v>9.2520696999999999E-2</v>
      </c>
      <c r="O36">
        <v>0.82817662400000003</v>
      </c>
      <c r="P36">
        <v>0.99999527600000004</v>
      </c>
      <c r="Q36">
        <v>7.5490883999999994E-2</v>
      </c>
      <c r="R36">
        <v>8.0620099999999999E-4</v>
      </c>
      <c r="S36">
        <v>0.32134390699999998</v>
      </c>
    </row>
    <row r="37" spans="1:19">
      <c r="A37" t="s">
        <v>56</v>
      </c>
      <c r="B37">
        <v>-0.28632943599999999</v>
      </c>
      <c r="C37">
        <v>-0.321053965</v>
      </c>
      <c r="D37">
        <v>-0.38424292799999998</v>
      </c>
      <c r="E37">
        <v>-0.29822891600000001</v>
      </c>
      <c r="F37">
        <v>0.68453560999999996</v>
      </c>
      <c r="G37">
        <v>3</v>
      </c>
      <c r="H37">
        <v>85</v>
      </c>
      <c r="I37">
        <v>0.56393127700000001</v>
      </c>
      <c r="J37">
        <v>0.56393127700000001</v>
      </c>
      <c r="K37">
        <v>0.67784320399999998</v>
      </c>
      <c r="L37">
        <v>0.65131264499999997</v>
      </c>
      <c r="M37" s="1">
        <v>1.1800000000000001E-10</v>
      </c>
      <c r="N37">
        <v>0.99999020100000002</v>
      </c>
      <c r="O37">
        <v>0.77658472599999995</v>
      </c>
      <c r="P37">
        <v>0.99999527600000004</v>
      </c>
      <c r="Q37">
        <v>0.92938073099999996</v>
      </c>
      <c r="R37">
        <v>0.99999068899999999</v>
      </c>
      <c r="S37">
        <v>0.72112169100000001</v>
      </c>
    </row>
    <row r="38" spans="1:19">
      <c r="A38" t="s">
        <v>57</v>
      </c>
      <c r="B38">
        <v>-0.32016475900000002</v>
      </c>
      <c r="C38">
        <v>-0.35748416799999999</v>
      </c>
      <c r="D38">
        <v>-0.406003049</v>
      </c>
      <c r="E38">
        <v>-0.31450609099999999</v>
      </c>
      <c r="F38">
        <v>1.4815998779999999</v>
      </c>
      <c r="G38">
        <v>3</v>
      </c>
      <c r="H38">
        <v>85</v>
      </c>
      <c r="I38">
        <v>0.22533619199999999</v>
      </c>
      <c r="J38">
        <v>0.238591262</v>
      </c>
      <c r="K38">
        <v>0.83455584500000002</v>
      </c>
      <c r="L38">
        <v>0.82093103199999995</v>
      </c>
      <c r="M38" s="1">
        <v>1.3400000000000001E-13</v>
      </c>
      <c r="N38">
        <v>0.99999020100000002</v>
      </c>
      <c r="O38">
        <v>0.54397573799999999</v>
      </c>
      <c r="P38">
        <v>0.99999527600000004</v>
      </c>
      <c r="Q38">
        <v>0.85185533099999999</v>
      </c>
      <c r="R38">
        <v>0.99999068899999999</v>
      </c>
      <c r="S38">
        <v>0.297551397</v>
      </c>
    </row>
    <row r="39" spans="1:19">
      <c r="A39" t="s">
        <v>58</v>
      </c>
      <c r="B39">
        <v>-0.28044080700000001</v>
      </c>
      <c r="C39">
        <v>-0.39091772200000002</v>
      </c>
      <c r="D39">
        <v>-0.39313574200000001</v>
      </c>
      <c r="E39">
        <v>-0.32756471700000001</v>
      </c>
      <c r="F39">
        <v>6.5963039969999997</v>
      </c>
      <c r="G39">
        <v>3</v>
      </c>
      <c r="H39">
        <v>85</v>
      </c>
      <c r="I39">
        <v>4.6287599999999998E-4</v>
      </c>
      <c r="J39">
        <v>5.7744899999999995E-4</v>
      </c>
      <c r="K39">
        <v>0.94694456699999996</v>
      </c>
      <c r="L39">
        <v>0.94257529600000001</v>
      </c>
      <c r="M39">
        <v>2.3781700000000002E-3</v>
      </c>
      <c r="N39">
        <v>1.1085463E-2</v>
      </c>
      <c r="O39">
        <v>4.5918859999999999E-3</v>
      </c>
      <c r="P39">
        <v>0.65276521200000004</v>
      </c>
      <c r="Q39">
        <v>0.99999990299999997</v>
      </c>
      <c r="R39">
        <v>0.186830833</v>
      </c>
      <c r="S39">
        <v>9.0500528999999996E-2</v>
      </c>
    </row>
    <row r="40" spans="1:19">
      <c r="A40" t="s">
        <v>59</v>
      </c>
      <c r="B40">
        <v>-0.102033497</v>
      </c>
      <c r="C40">
        <v>-0.29554947999999998</v>
      </c>
      <c r="D40">
        <v>-0.10928231400000001</v>
      </c>
      <c r="E40">
        <v>-0.25576470800000001</v>
      </c>
      <c r="F40">
        <v>76.958878810000002</v>
      </c>
      <c r="G40">
        <v>3</v>
      </c>
      <c r="H40">
        <v>85</v>
      </c>
      <c r="I40" s="1">
        <v>3.7599999999999996E-24</v>
      </c>
      <c r="J40" s="1">
        <v>6.7680000000000002E-23</v>
      </c>
      <c r="K40">
        <v>0.95620297799999998</v>
      </c>
      <c r="L40">
        <v>0.95259616499999999</v>
      </c>
      <c r="M40">
        <v>1.93995E-4</v>
      </c>
      <c r="N40" s="1">
        <v>1.55E-8</v>
      </c>
      <c r="O40">
        <v>0.99999998300000004</v>
      </c>
      <c r="P40" s="1">
        <v>5.3100000000000001E-9</v>
      </c>
      <c r="Q40" s="1">
        <v>1.69E-9</v>
      </c>
      <c r="R40">
        <v>0.138487255</v>
      </c>
      <c r="S40" s="1">
        <v>2.5399999999999999E-9</v>
      </c>
    </row>
    <row r="41" spans="1:19">
      <c r="A41" t="s">
        <v>60</v>
      </c>
      <c r="B41">
        <v>-0.21155760900000001</v>
      </c>
      <c r="C41">
        <v>-0.38300706200000001</v>
      </c>
      <c r="D41">
        <v>-0.47424866999999998</v>
      </c>
      <c r="E41">
        <v>-0.28265659399999998</v>
      </c>
      <c r="F41">
        <v>12.3034763</v>
      </c>
      <c r="G41">
        <v>3</v>
      </c>
      <c r="H41">
        <v>85</v>
      </c>
      <c r="I41" s="1">
        <v>9.2399999999999996E-7</v>
      </c>
      <c r="J41" s="1">
        <v>1.455E-6</v>
      </c>
      <c r="K41">
        <v>0.88840476199999996</v>
      </c>
      <c r="L41">
        <v>0.87921456600000003</v>
      </c>
      <c r="M41">
        <v>0.30491736000000003</v>
      </c>
      <c r="N41">
        <v>1.5479385E-2</v>
      </c>
      <c r="O41" s="1">
        <v>1.3699999999999999E-5</v>
      </c>
      <c r="P41">
        <v>0.71814165900000004</v>
      </c>
      <c r="Q41">
        <v>0.13959466700000001</v>
      </c>
      <c r="R41">
        <v>0.20347536399999999</v>
      </c>
      <c r="S41">
        <v>1.7886900000000001E-4</v>
      </c>
    </row>
    <row r="42" spans="1:19">
      <c r="A42" t="s">
        <v>61</v>
      </c>
      <c r="B42">
        <v>-0.18535305699999999</v>
      </c>
      <c r="C42">
        <v>-0.54268519500000001</v>
      </c>
      <c r="D42">
        <v>-0.51707199400000003</v>
      </c>
      <c r="E42">
        <v>-0.25100938</v>
      </c>
      <c r="F42">
        <v>18.629079180000002</v>
      </c>
      <c r="G42">
        <v>3</v>
      </c>
      <c r="H42">
        <v>85</v>
      </c>
      <c r="I42" s="1">
        <v>2.2400000000000001E-9</v>
      </c>
      <c r="J42" s="1">
        <v>5.04E-9</v>
      </c>
      <c r="K42">
        <v>0.86918695999999995</v>
      </c>
      <c r="L42">
        <v>0.858414122</v>
      </c>
      <c r="M42">
        <v>1.94651E-4</v>
      </c>
      <c r="N42" s="1">
        <v>3.4900000000000001E-5</v>
      </c>
      <c r="O42" s="1">
        <v>3.1399999999999998E-5</v>
      </c>
      <c r="P42">
        <v>0.96583964499999997</v>
      </c>
      <c r="Q42">
        <v>0.99999990299999997</v>
      </c>
      <c r="R42" s="1">
        <v>2.5700000000000001E-5</v>
      </c>
      <c r="S42" s="1">
        <v>7.9099999999999998E-5</v>
      </c>
    </row>
    <row r="43" spans="1:19">
      <c r="A43" t="s">
        <v>62</v>
      </c>
      <c r="B43">
        <v>-0.22763277300000001</v>
      </c>
      <c r="C43">
        <v>-0.488231462</v>
      </c>
      <c r="D43">
        <v>-0.48932567599999999</v>
      </c>
      <c r="E43">
        <v>-0.241565377</v>
      </c>
      <c r="F43">
        <v>19.624761119999999</v>
      </c>
      <c r="G43">
        <v>3</v>
      </c>
      <c r="H43">
        <v>85</v>
      </c>
      <c r="I43" s="1">
        <v>9.3200000000000009E-10</v>
      </c>
      <c r="J43" s="1">
        <v>2.2156981129999998E-9</v>
      </c>
      <c r="K43">
        <v>0.89179222400000002</v>
      </c>
      <c r="L43">
        <v>0.88288099600000003</v>
      </c>
      <c r="M43">
        <v>8.2517300000000001E-4</v>
      </c>
      <c r="N43">
        <v>1.6996399999999999E-4</v>
      </c>
      <c r="O43" s="1">
        <v>4.5300000000000003E-5</v>
      </c>
      <c r="P43">
        <v>0.99999527600000004</v>
      </c>
      <c r="Q43">
        <v>0.99999990299999997</v>
      </c>
      <c r="R43" s="1">
        <v>9.2E-6</v>
      </c>
      <c r="S43" s="1">
        <v>4.1500000000000001E-6</v>
      </c>
    </row>
    <row r="44" spans="1:19">
      <c r="A44" t="s">
        <v>63</v>
      </c>
      <c r="B44">
        <v>-0.50252903299999996</v>
      </c>
      <c r="C44">
        <v>-0.57710017199999997</v>
      </c>
      <c r="D44">
        <v>-0.777643631</v>
      </c>
      <c r="E44">
        <v>-0.335319704</v>
      </c>
      <c r="F44">
        <v>48.904431940000002</v>
      </c>
      <c r="G44">
        <v>3</v>
      </c>
      <c r="H44">
        <v>85</v>
      </c>
      <c r="I44" s="1">
        <v>1.8399999999999998E-18</v>
      </c>
      <c r="J44" s="1">
        <v>1.6560000000000001E-17</v>
      </c>
      <c r="K44">
        <v>0.95873513499999996</v>
      </c>
      <c r="L44">
        <v>0.95533685199999996</v>
      </c>
      <c r="M44">
        <v>3.8977698999999998E-2</v>
      </c>
      <c r="N44">
        <v>0.57867145399999997</v>
      </c>
      <c r="O44" s="1">
        <v>4.3300000000000003E-7</v>
      </c>
      <c r="P44">
        <v>5.3744020000000003E-3</v>
      </c>
      <c r="Q44" s="1">
        <v>3.2100000000000002E-6</v>
      </c>
      <c r="R44" s="1">
        <v>3.5499999999999999E-7</v>
      </c>
      <c r="S44" s="1">
        <v>2.5399999999999999E-9</v>
      </c>
    </row>
    <row r="45" spans="1:19">
      <c r="A45" t="s">
        <v>64</v>
      </c>
      <c r="B45">
        <v>-0.559972676</v>
      </c>
      <c r="C45">
        <v>-0.316557584</v>
      </c>
      <c r="D45">
        <v>-0.72792763599999999</v>
      </c>
      <c r="E45">
        <v>-0.249731494</v>
      </c>
      <c r="F45">
        <v>33.135591169999998</v>
      </c>
      <c r="G45">
        <v>3</v>
      </c>
      <c r="H45">
        <v>83</v>
      </c>
      <c r="I45" s="1">
        <v>3.5199999999999998E-14</v>
      </c>
      <c r="J45" s="1">
        <v>1.7058461540000001E-13</v>
      </c>
      <c r="K45">
        <v>0.90461056699999998</v>
      </c>
      <c r="L45">
        <v>0.89656567499999995</v>
      </c>
      <c r="M45">
        <v>4.8360500000000002E-4</v>
      </c>
      <c r="N45">
        <v>7.300305E-3</v>
      </c>
      <c r="O45">
        <v>8.5140139000000004E-2</v>
      </c>
      <c r="P45">
        <v>2.1093800000000001E-4</v>
      </c>
      <c r="Q45" s="1">
        <v>1.69E-9</v>
      </c>
      <c r="R45">
        <v>0.93673256800000004</v>
      </c>
      <c r="S45" s="1">
        <v>2.5399999999999999E-9</v>
      </c>
    </row>
    <row r="46" spans="1:19">
      <c r="A46" t="s">
        <v>65</v>
      </c>
      <c r="B46">
        <v>-0.33588613499999997</v>
      </c>
      <c r="C46">
        <v>-0.33671543599999998</v>
      </c>
      <c r="D46">
        <v>-0.39998570700000002</v>
      </c>
      <c r="E46">
        <v>-0.25263749000000002</v>
      </c>
      <c r="F46">
        <v>13.62969711</v>
      </c>
      <c r="G46">
        <v>3</v>
      </c>
      <c r="H46">
        <v>85</v>
      </c>
      <c r="I46" s="1">
        <v>2.4400000000000001E-7</v>
      </c>
      <c r="J46" s="1">
        <v>4.27E-7</v>
      </c>
      <c r="K46">
        <v>0.95140437300000003</v>
      </c>
      <c r="L46">
        <v>0.94740238099999996</v>
      </c>
      <c r="M46">
        <v>1.4710857000000001E-2</v>
      </c>
      <c r="N46">
        <v>0.99999020100000002</v>
      </c>
      <c r="O46">
        <v>0.153684772</v>
      </c>
      <c r="P46">
        <v>4.7031256E-2</v>
      </c>
      <c r="Q46">
        <v>4.0689276000000003E-2</v>
      </c>
      <c r="R46">
        <v>9.7800200000000004E-3</v>
      </c>
      <c r="S46" s="1">
        <v>2.8700000000000002E-7</v>
      </c>
    </row>
    <row r="47" spans="1:19">
      <c r="A47" t="s">
        <v>66</v>
      </c>
      <c r="B47">
        <v>-0.17019383900000001</v>
      </c>
      <c r="C47">
        <v>-0.19489056499999999</v>
      </c>
      <c r="D47">
        <v>-0.31436470300000002</v>
      </c>
      <c r="E47">
        <v>-0.299958479</v>
      </c>
      <c r="F47">
        <v>3.5724538739999998</v>
      </c>
      <c r="G47">
        <v>3</v>
      </c>
      <c r="H47">
        <v>85</v>
      </c>
      <c r="I47">
        <v>1.7316386999999999E-2</v>
      </c>
      <c r="J47">
        <v>1.9835134000000001E-2</v>
      </c>
      <c r="K47">
        <v>0.75313498199999995</v>
      </c>
      <c r="L47">
        <v>0.73280492100000005</v>
      </c>
      <c r="M47" s="1">
        <v>1.7100000000000001E-7</v>
      </c>
      <c r="N47">
        <v>0.99999020100000002</v>
      </c>
      <c r="O47">
        <v>0.12670564600000001</v>
      </c>
      <c r="P47">
        <v>0.265857385</v>
      </c>
      <c r="Q47">
        <v>9.4186511000000001E-2</v>
      </c>
      <c r="R47">
        <v>0.35898522500000002</v>
      </c>
      <c r="S47">
        <v>0.99999999799999995</v>
      </c>
    </row>
    <row r="48" spans="1:19">
      <c r="A48" t="s">
        <v>67</v>
      </c>
      <c r="B48">
        <v>-0.47411071100000002</v>
      </c>
      <c r="C48">
        <v>-0.65791196399999996</v>
      </c>
      <c r="D48">
        <v>-0.573950709</v>
      </c>
      <c r="E48">
        <v>-0.74555565499999998</v>
      </c>
      <c r="F48">
        <v>10.848049140000001</v>
      </c>
      <c r="G48">
        <v>3</v>
      </c>
      <c r="H48">
        <v>85</v>
      </c>
      <c r="I48" s="1">
        <v>4.1799999999999998E-6</v>
      </c>
      <c r="J48" s="1">
        <v>6.1959999999999996E-6</v>
      </c>
      <c r="K48">
        <v>0.95222569599999995</v>
      </c>
      <c r="L48">
        <v>0.94829134100000001</v>
      </c>
      <c r="M48">
        <v>0.17870583900000001</v>
      </c>
      <c r="N48">
        <v>1.1061045E-2</v>
      </c>
      <c r="O48">
        <v>0.28946529100000001</v>
      </c>
      <c r="P48" s="1">
        <v>3.57E-5</v>
      </c>
      <c r="Q48">
        <v>0.22708165499999999</v>
      </c>
      <c r="R48">
        <v>0.37786734999999999</v>
      </c>
      <c r="S48">
        <v>1.3482800000000001E-3</v>
      </c>
    </row>
    <row r="49" spans="1:19">
      <c r="A49" t="s">
        <v>68</v>
      </c>
      <c r="B49">
        <v>-0.37433511400000002</v>
      </c>
      <c r="C49">
        <v>-0.51309902200000002</v>
      </c>
      <c r="D49">
        <v>-0.58377890300000002</v>
      </c>
      <c r="E49">
        <v>-0.62342792800000002</v>
      </c>
      <c r="F49">
        <v>23.795633519999999</v>
      </c>
      <c r="G49">
        <v>3</v>
      </c>
      <c r="H49">
        <v>85</v>
      </c>
      <c r="I49" s="1">
        <v>2.84E-11</v>
      </c>
      <c r="J49" s="1">
        <v>9.6713513510000003E-11</v>
      </c>
      <c r="K49">
        <v>0.97627863100000001</v>
      </c>
      <c r="L49">
        <v>0.97432510699999997</v>
      </c>
      <c r="M49" s="1">
        <v>2.0800000000000001E-8</v>
      </c>
      <c r="N49">
        <v>8.48261E-4</v>
      </c>
      <c r="O49" s="1">
        <v>3.6699999999999998E-8</v>
      </c>
      <c r="P49" s="1">
        <v>5.5500000000000001E-9</v>
      </c>
      <c r="Q49">
        <v>3.8490231999999999E-2</v>
      </c>
      <c r="R49">
        <v>1.152908E-3</v>
      </c>
      <c r="S49">
        <v>0.51228997700000001</v>
      </c>
    </row>
    <row r="50" spans="1:19">
      <c r="A50" t="s">
        <v>69</v>
      </c>
      <c r="B50">
        <v>-0.41061281300000002</v>
      </c>
      <c r="C50">
        <v>-0.54909000699999999</v>
      </c>
      <c r="D50">
        <v>-0.20700533300000001</v>
      </c>
      <c r="E50">
        <v>-0.63429028899999995</v>
      </c>
      <c r="F50">
        <v>54.251776210000003</v>
      </c>
      <c r="G50">
        <v>3</v>
      </c>
      <c r="H50">
        <v>85</v>
      </c>
      <c r="I50" s="1">
        <v>1.0900000000000001E-19</v>
      </c>
      <c r="J50" s="1">
        <v>1.0564615379999999E-18</v>
      </c>
      <c r="K50">
        <v>0.94869507900000005</v>
      </c>
      <c r="L50">
        <v>0.94446996699999997</v>
      </c>
      <c r="M50">
        <v>8.2988630000000001E-3</v>
      </c>
      <c r="N50">
        <v>3.0643047E-2</v>
      </c>
      <c r="O50">
        <v>1.47754E-4</v>
      </c>
      <c r="P50" s="1">
        <v>6.3899999999999995E-5</v>
      </c>
      <c r="Q50" s="1">
        <v>1.69E-9</v>
      </c>
      <c r="R50">
        <v>0.23698851500000001</v>
      </c>
      <c r="S50" s="1">
        <v>2.5399999999999999E-9</v>
      </c>
    </row>
    <row r="51" spans="1:19">
      <c r="A51" t="s">
        <v>70</v>
      </c>
      <c r="B51">
        <v>-0.31569751400000001</v>
      </c>
      <c r="C51">
        <v>-0.49943277800000002</v>
      </c>
      <c r="D51">
        <v>-0.51396748199999998</v>
      </c>
      <c r="E51">
        <v>-0.64956068499999997</v>
      </c>
      <c r="F51">
        <v>17.161370260000002</v>
      </c>
      <c r="G51">
        <v>3</v>
      </c>
      <c r="H51">
        <v>85</v>
      </c>
      <c r="I51" s="1">
        <v>8.43E-9</v>
      </c>
      <c r="J51" s="1">
        <v>1.800305085E-8</v>
      </c>
      <c r="K51">
        <v>0.94562993299999998</v>
      </c>
      <c r="L51">
        <v>0.94115239799999995</v>
      </c>
      <c r="M51">
        <v>2.9108319999999999E-3</v>
      </c>
      <c r="N51">
        <v>3.6990310000000002E-3</v>
      </c>
      <c r="O51">
        <v>5.5707200000000004E-4</v>
      </c>
      <c r="P51" s="1">
        <v>2.96E-8</v>
      </c>
      <c r="Q51">
        <v>0.99999990299999997</v>
      </c>
      <c r="R51">
        <v>4.0414439999999999E-3</v>
      </c>
      <c r="S51">
        <v>6.4290709999999997E-3</v>
      </c>
    </row>
    <row r="52" spans="1:19">
      <c r="A52" t="s">
        <v>71</v>
      </c>
      <c r="B52">
        <v>-0.32499660600000002</v>
      </c>
      <c r="C52">
        <v>-0.27863270000000001</v>
      </c>
      <c r="D52">
        <v>-1.161978089</v>
      </c>
      <c r="E52">
        <v>-0.43457563799999999</v>
      </c>
      <c r="F52">
        <v>60.359812589999997</v>
      </c>
      <c r="G52">
        <v>3</v>
      </c>
      <c r="H52">
        <v>83</v>
      </c>
      <c r="I52" s="1">
        <v>8.4200000000000003E-21</v>
      </c>
      <c r="J52" s="1">
        <v>9.644727273E-20</v>
      </c>
      <c r="K52">
        <v>0.90504728000000001</v>
      </c>
      <c r="L52">
        <v>0.89703921900000005</v>
      </c>
      <c r="M52">
        <v>1.7839850000000001E-3</v>
      </c>
      <c r="N52">
        <v>0.99999020100000002</v>
      </c>
      <c r="O52" s="1">
        <v>1.0600000000000001E-9</v>
      </c>
      <c r="P52">
        <v>0.81055469300000005</v>
      </c>
      <c r="Q52" s="1">
        <v>1.69E-9</v>
      </c>
      <c r="R52">
        <v>0.29304554199999999</v>
      </c>
      <c r="S52" s="1">
        <v>2.5399999999999999E-9</v>
      </c>
    </row>
    <row r="53" spans="1:19">
      <c r="A53" t="s">
        <v>72</v>
      </c>
      <c r="B53">
        <v>-0.475739896</v>
      </c>
      <c r="C53">
        <v>-0.67310471199999999</v>
      </c>
      <c r="D53">
        <v>-0.79038633000000003</v>
      </c>
      <c r="E53">
        <v>-0.744460487</v>
      </c>
      <c r="F53">
        <v>6.4056147159999997</v>
      </c>
      <c r="G53">
        <v>3</v>
      </c>
      <c r="H53">
        <v>85</v>
      </c>
      <c r="I53">
        <v>5.77941E-4</v>
      </c>
      <c r="J53">
        <v>7.1392700000000005E-4</v>
      </c>
      <c r="K53">
        <v>0.92349310200000001</v>
      </c>
      <c r="L53">
        <v>0.917192534</v>
      </c>
      <c r="M53">
        <v>2.0414011999999999E-2</v>
      </c>
      <c r="N53">
        <v>0.106058313</v>
      </c>
      <c r="O53">
        <v>7.1651600000000005E-4</v>
      </c>
      <c r="P53">
        <v>8.3362739999999994E-3</v>
      </c>
      <c r="Q53">
        <v>0.26192837400000002</v>
      </c>
      <c r="R53">
        <v>0.95196760400000002</v>
      </c>
      <c r="S53">
        <v>0.96087893000000002</v>
      </c>
    </row>
    <row r="54" spans="1:19">
      <c r="A54" t="s">
        <v>73</v>
      </c>
      <c r="B54">
        <v>-0.45011263299999998</v>
      </c>
      <c r="C54">
        <v>-0.69883366499999999</v>
      </c>
      <c r="D54">
        <v>-0.87069705399999997</v>
      </c>
      <c r="E54">
        <v>-0.83991759300000002</v>
      </c>
      <c r="F54">
        <v>22.62181163</v>
      </c>
      <c r="G54">
        <v>3</v>
      </c>
      <c r="H54">
        <v>85</v>
      </c>
      <c r="I54" s="1">
        <v>7.3700000000000001E-11</v>
      </c>
      <c r="J54" s="1">
        <v>2.2109999999999999E-10</v>
      </c>
      <c r="K54">
        <v>0.96159313400000002</v>
      </c>
      <c r="L54">
        <v>0.958430216</v>
      </c>
      <c r="M54">
        <v>8.8255300000000001E-4</v>
      </c>
      <c r="N54">
        <v>8.48261E-4</v>
      </c>
      <c r="O54" s="1">
        <v>2.0000000000000001E-9</v>
      </c>
      <c r="P54" s="1">
        <v>6.2999999999999995E-8</v>
      </c>
      <c r="Q54">
        <v>1.8728760000000001E-3</v>
      </c>
      <c r="R54">
        <v>4.5995022000000003E-2</v>
      </c>
      <c r="S54">
        <v>0.974678763</v>
      </c>
    </row>
    <row r="55" spans="1:19">
      <c r="A55" t="s">
        <v>74</v>
      </c>
      <c r="B55">
        <v>-0.196596996</v>
      </c>
      <c r="C55">
        <v>-0.36318208200000002</v>
      </c>
      <c r="D55">
        <v>-0.60877099199999996</v>
      </c>
      <c r="E55">
        <v>-0.65635597099999998</v>
      </c>
      <c r="F55">
        <v>25.090903489999999</v>
      </c>
      <c r="G55">
        <v>3</v>
      </c>
      <c r="H55">
        <v>85</v>
      </c>
      <c r="I55" s="1">
        <v>1.0099999999999999E-11</v>
      </c>
      <c r="J55" s="1">
        <v>3.5349999999999999E-11</v>
      </c>
      <c r="K55">
        <v>0.90855486299999999</v>
      </c>
      <c r="L55">
        <v>0.90102408700000003</v>
      </c>
      <c r="M55">
        <v>2.954529E-3</v>
      </c>
      <c r="N55">
        <v>0.10728586599999999</v>
      </c>
      <c r="O55" s="1">
        <v>1.04E-7</v>
      </c>
      <c r="P55" s="1">
        <v>2.62E-8</v>
      </c>
      <c r="Q55" s="1">
        <v>6.19E-5</v>
      </c>
      <c r="R55" s="1">
        <v>1.1600000000000001E-5</v>
      </c>
      <c r="S55">
        <v>0.88474193099999998</v>
      </c>
    </row>
    <row r="56" spans="1:19">
      <c r="A56" t="s">
        <v>75</v>
      </c>
      <c r="B56">
        <v>-0.63023780399999996</v>
      </c>
      <c r="C56">
        <v>-0.78877159399999996</v>
      </c>
      <c r="D56">
        <v>-0.22504628900000001</v>
      </c>
      <c r="E56">
        <v>-0.47633368500000001</v>
      </c>
      <c r="F56">
        <v>15.90211028</v>
      </c>
      <c r="G56">
        <v>3</v>
      </c>
      <c r="H56">
        <v>85</v>
      </c>
      <c r="I56" s="1">
        <v>2.7199999999999999E-8</v>
      </c>
      <c r="J56" s="1">
        <v>5.355E-8</v>
      </c>
      <c r="K56">
        <v>0.81801683599999997</v>
      </c>
      <c r="L56">
        <v>0.80302998699999995</v>
      </c>
      <c r="M56" s="1">
        <v>3.4199999999999998E-5</v>
      </c>
      <c r="N56">
        <v>0.69161881199999997</v>
      </c>
      <c r="O56">
        <v>2.5297969999999999E-3</v>
      </c>
      <c r="P56">
        <v>0.70278240800000003</v>
      </c>
      <c r="Q56" s="1">
        <v>4.7600000000000003E-8</v>
      </c>
      <c r="R56">
        <v>1.1623219000000001E-2</v>
      </c>
      <c r="S56">
        <v>4.2669938999999997E-2</v>
      </c>
    </row>
    <row r="57" spans="1:19">
      <c r="A57" t="s">
        <v>76</v>
      </c>
      <c r="B57">
        <v>-0.36061897500000001</v>
      </c>
      <c r="C57">
        <v>-0.61889241900000003</v>
      </c>
      <c r="D57">
        <v>-0.81437047200000001</v>
      </c>
      <c r="E57">
        <v>-0.73303701499999996</v>
      </c>
      <c r="F57">
        <v>42.104682910000001</v>
      </c>
      <c r="G57">
        <v>3</v>
      </c>
      <c r="H57">
        <v>85</v>
      </c>
      <c r="I57" s="1">
        <v>8.9699999999999996E-17</v>
      </c>
      <c r="J57" s="1">
        <v>6.6483529409999996E-16</v>
      </c>
      <c r="K57">
        <v>0.971894429</v>
      </c>
      <c r="L57">
        <v>0.96957985300000005</v>
      </c>
      <c r="M57">
        <v>2.3298379999999999E-3</v>
      </c>
      <c r="N57" s="1">
        <v>3.8600000000000003E-6</v>
      </c>
      <c r="O57" s="1">
        <v>1.0600000000000001E-9</v>
      </c>
      <c r="P57" s="1">
        <v>5.3100000000000001E-9</v>
      </c>
      <c r="Q57" s="1">
        <v>1.6700000000000001E-6</v>
      </c>
      <c r="R57">
        <v>2.6832373E-2</v>
      </c>
      <c r="S57">
        <v>0.14791377999999999</v>
      </c>
    </row>
    <row r="58" spans="1:19">
      <c r="A58" t="s">
        <v>77</v>
      </c>
      <c r="B58">
        <v>-0.127111575</v>
      </c>
      <c r="C58">
        <v>-0.201035147</v>
      </c>
      <c r="D58">
        <v>-0.49702570499999998</v>
      </c>
      <c r="E58">
        <v>-0.41420004300000002</v>
      </c>
      <c r="F58">
        <v>39.819503179999998</v>
      </c>
      <c r="G58">
        <v>3</v>
      </c>
      <c r="H58">
        <v>85</v>
      </c>
      <c r="I58" s="1">
        <v>3.5999999999999998E-16</v>
      </c>
      <c r="J58" s="1">
        <v>2.3873684210000002E-15</v>
      </c>
      <c r="K58">
        <v>0.91488372600000001</v>
      </c>
      <c r="L58">
        <v>0.90787415000000005</v>
      </c>
      <c r="M58">
        <v>3.2084869999999999E-3</v>
      </c>
      <c r="N58">
        <v>0.541435687</v>
      </c>
      <c r="O58" s="1">
        <v>1.0600000000000001E-9</v>
      </c>
      <c r="P58" s="1">
        <v>2.4499999999999998E-7</v>
      </c>
      <c r="Q58" s="1">
        <v>1.69E-9</v>
      </c>
      <c r="R58" s="1">
        <v>3.2899999999999998E-6</v>
      </c>
      <c r="S58">
        <v>0.14827843600000001</v>
      </c>
    </row>
    <row r="59" spans="1:19">
      <c r="A59" t="s">
        <v>78</v>
      </c>
      <c r="B59">
        <v>-0.37207073299999999</v>
      </c>
      <c r="C59">
        <v>-0.45167770099999999</v>
      </c>
      <c r="D59">
        <v>-0.25750736899999999</v>
      </c>
      <c r="E59">
        <v>-0.46620731999999998</v>
      </c>
      <c r="F59">
        <v>5.5164425469999996</v>
      </c>
      <c r="G59">
        <v>3</v>
      </c>
      <c r="H59">
        <v>85</v>
      </c>
      <c r="I59">
        <v>1.6471509999999999E-3</v>
      </c>
      <c r="J59">
        <v>1.9579340000000001E-3</v>
      </c>
      <c r="K59">
        <v>0.82329406699999996</v>
      </c>
      <c r="L59">
        <v>0.80874181300000003</v>
      </c>
      <c r="M59" s="1">
        <v>3.9999999999999998E-7</v>
      </c>
      <c r="N59">
        <v>0.93083421499999996</v>
      </c>
      <c r="O59">
        <v>0.47079127399999998</v>
      </c>
      <c r="P59">
        <v>0.78916770199999997</v>
      </c>
      <c r="Q59">
        <v>7.9860810000000008E-3</v>
      </c>
      <c r="R59">
        <v>0.99999068899999999</v>
      </c>
      <c r="S59">
        <v>6.2608719999999998E-3</v>
      </c>
    </row>
    <row r="60" spans="1:19">
      <c r="A60" t="s">
        <v>79</v>
      </c>
      <c r="B60">
        <v>-0.38718594099999998</v>
      </c>
      <c r="C60">
        <v>-0.49441609800000003</v>
      </c>
      <c r="D60">
        <v>-0.94521359500000002</v>
      </c>
      <c r="E60">
        <v>-0.43890636</v>
      </c>
      <c r="F60">
        <v>17.69937337</v>
      </c>
      <c r="G60">
        <v>3</v>
      </c>
      <c r="H60">
        <v>84</v>
      </c>
      <c r="I60" s="1">
        <v>5.4199999999999999E-9</v>
      </c>
      <c r="J60" s="1">
        <v>1.1774482760000001E-8</v>
      </c>
      <c r="K60">
        <v>0.85244633700000005</v>
      </c>
      <c r="L60">
        <v>0.84015019899999999</v>
      </c>
      <c r="M60" s="1">
        <v>5.2800000000000003E-5</v>
      </c>
      <c r="N60">
        <v>0.94693441700000003</v>
      </c>
      <c r="O60" s="1">
        <v>3.9199999999999997E-6</v>
      </c>
      <c r="P60">
        <v>0.99999527600000004</v>
      </c>
      <c r="Q60" s="1">
        <v>3.2100000000000002E-6</v>
      </c>
      <c r="R60">
        <v>0.99999068899999999</v>
      </c>
      <c r="S60" s="1">
        <v>8.5499999999999997E-7</v>
      </c>
    </row>
    <row r="61" spans="1:19">
      <c r="A61" t="s">
        <v>80</v>
      </c>
      <c r="B61">
        <v>-0.26837562100000001</v>
      </c>
      <c r="C61">
        <v>-0.34210579699999999</v>
      </c>
      <c r="D61">
        <v>-0.433905875</v>
      </c>
      <c r="E61">
        <v>-0.38382886900000002</v>
      </c>
      <c r="F61">
        <v>21.21262231</v>
      </c>
      <c r="G61">
        <v>3</v>
      </c>
      <c r="H61">
        <v>85</v>
      </c>
      <c r="I61" s="1">
        <v>2.39E-10</v>
      </c>
      <c r="J61" s="1">
        <v>6.546521739E-10</v>
      </c>
      <c r="K61">
        <v>0.974310868</v>
      </c>
      <c r="L61">
        <v>0.97219529199999999</v>
      </c>
      <c r="M61">
        <v>3.2028989999999999E-3</v>
      </c>
      <c r="N61">
        <v>1.9036999999999998E-2</v>
      </c>
      <c r="O61" s="1">
        <v>2.3699999999999999E-9</v>
      </c>
      <c r="P61" s="1">
        <v>4.3300000000000002E-5</v>
      </c>
      <c r="Q61" s="1">
        <v>1.5699999999999999E-5</v>
      </c>
      <c r="R61">
        <v>0.26301745300000001</v>
      </c>
      <c r="S61">
        <v>5.9014291000000003E-2</v>
      </c>
    </row>
    <row r="62" spans="1:19">
      <c r="A62" t="s">
        <v>81</v>
      </c>
      <c r="B62">
        <v>-0.59293026900000001</v>
      </c>
      <c r="C62">
        <v>-0.34941808299999999</v>
      </c>
      <c r="D62">
        <v>-0.72668253000000005</v>
      </c>
      <c r="E62">
        <v>-0.33464854999999999</v>
      </c>
      <c r="F62">
        <v>33.350448129999997</v>
      </c>
      <c r="G62">
        <v>3</v>
      </c>
      <c r="H62">
        <v>85</v>
      </c>
      <c r="I62" s="1">
        <v>2.41E-14</v>
      </c>
      <c r="J62" s="1">
        <v>1.2652500000000001E-13</v>
      </c>
      <c r="K62">
        <v>0.92602035599999999</v>
      </c>
      <c r="L62">
        <v>0.91992791500000004</v>
      </c>
      <c r="M62" s="1">
        <v>1.8299999999999998E-8</v>
      </c>
      <c r="N62">
        <v>1.399548E-3</v>
      </c>
      <c r="O62">
        <v>0.13336120000000001</v>
      </c>
      <c r="P62">
        <v>4.0348599999999999E-4</v>
      </c>
      <c r="Q62" s="1">
        <v>1.69E-9</v>
      </c>
      <c r="R62">
        <v>0.99999068899999999</v>
      </c>
      <c r="S62" s="1">
        <v>2.5399999999999999E-9</v>
      </c>
    </row>
    <row r="63" spans="1:19">
      <c r="A63" t="s">
        <v>82</v>
      </c>
      <c r="B63">
        <v>-0.30888026600000001</v>
      </c>
      <c r="C63">
        <v>-0.43019600400000002</v>
      </c>
      <c r="D63">
        <v>-0.643045478</v>
      </c>
      <c r="E63">
        <v>-0.55425069299999996</v>
      </c>
      <c r="F63">
        <v>14.24904532</v>
      </c>
      <c r="G63">
        <v>3</v>
      </c>
      <c r="H63">
        <v>85</v>
      </c>
      <c r="I63" s="1">
        <v>1.3300000000000001E-7</v>
      </c>
      <c r="J63" s="1">
        <v>2.428695652E-7</v>
      </c>
      <c r="K63">
        <v>0.91451940399999998</v>
      </c>
      <c r="L63">
        <v>0.90747982599999999</v>
      </c>
      <c r="M63">
        <v>4.7460489999999996E-3</v>
      </c>
      <c r="N63">
        <v>0.29309502300000001</v>
      </c>
      <c r="O63" s="1">
        <v>1.6899999999999999E-6</v>
      </c>
      <c r="P63">
        <v>1.036754E-3</v>
      </c>
      <c r="Q63">
        <v>1.33926E-4</v>
      </c>
      <c r="R63">
        <v>0.138487255</v>
      </c>
      <c r="S63">
        <v>0.33293536099999999</v>
      </c>
    </row>
    <row r="64" spans="1:19">
      <c r="A64" t="s">
        <v>83</v>
      </c>
      <c r="B64">
        <v>-0.23158921399999999</v>
      </c>
      <c r="C64">
        <v>-0.26128709</v>
      </c>
      <c r="D64">
        <v>-0.25723673400000002</v>
      </c>
      <c r="E64">
        <v>-0.18843637599999999</v>
      </c>
      <c r="F64">
        <v>1.1135147350000001</v>
      </c>
      <c r="G64">
        <v>3</v>
      </c>
      <c r="H64">
        <v>85</v>
      </c>
      <c r="I64">
        <v>0.34824290099999999</v>
      </c>
      <c r="J64">
        <v>0.35966070100000003</v>
      </c>
      <c r="K64">
        <v>0.72104501399999998</v>
      </c>
      <c r="L64">
        <v>0.69807224999999995</v>
      </c>
      <c r="M64" s="1">
        <v>1.5599999999999999E-7</v>
      </c>
      <c r="N64">
        <v>0.99999020100000002</v>
      </c>
      <c r="O64">
        <v>0.99999998300000004</v>
      </c>
      <c r="P64">
        <v>0.99999527600000004</v>
      </c>
      <c r="Q64">
        <v>0.99999990299999997</v>
      </c>
      <c r="R64">
        <v>0.692575249</v>
      </c>
      <c r="S64">
        <v>0.52099491600000003</v>
      </c>
    </row>
    <row r="65" spans="1:19">
      <c r="A65" t="s">
        <v>84</v>
      </c>
      <c r="B65">
        <v>-0.175073585</v>
      </c>
      <c r="C65">
        <v>-0.27441220500000002</v>
      </c>
      <c r="D65">
        <v>-0.206772031</v>
      </c>
      <c r="E65">
        <v>-0.15590654100000001</v>
      </c>
      <c r="F65">
        <v>13.23467205</v>
      </c>
      <c r="G65">
        <v>3</v>
      </c>
      <c r="H65">
        <v>85</v>
      </c>
      <c r="I65" s="1">
        <v>3.6100000000000002E-7</v>
      </c>
      <c r="J65" s="1">
        <v>5.9849999999999997E-7</v>
      </c>
      <c r="K65">
        <v>0.90906340799999996</v>
      </c>
      <c r="L65">
        <v>0.90157451200000005</v>
      </c>
      <c r="M65" s="1">
        <v>3.24E-9</v>
      </c>
      <c r="N65">
        <v>2.906016E-3</v>
      </c>
      <c r="O65">
        <v>0.68826426399999996</v>
      </c>
      <c r="P65">
        <v>0.99999527600000004</v>
      </c>
      <c r="Q65">
        <v>7.303833E-3</v>
      </c>
      <c r="R65" s="1">
        <v>5.48E-6</v>
      </c>
      <c r="S65">
        <v>0.10207883600000001</v>
      </c>
    </row>
    <row r="66" spans="1:19">
      <c r="A66" t="s">
        <v>85</v>
      </c>
      <c r="B66">
        <v>-0.16072056200000001</v>
      </c>
      <c r="C66">
        <v>-0.108759907</v>
      </c>
      <c r="D66">
        <v>-0.330814371</v>
      </c>
      <c r="E66">
        <v>-8.1360708000000004E-2</v>
      </c>
      <c r="F66">
        <v>32.419559159999999</v>
      </c>
      <c r="G66">
        <v>3</v>
      </c>
      <c r="H66">
        <v>85</v>
      </c>
      <c r="I66" s="1">
        <v>4.5600000000000003E-14</v>
      </c>
      <c r="J66" s="1">
        <v>2.1280000000000001E-13</v>
      </c>
      <c r="K66">
        <v>0.83664305900000002</v>
      </c>
      <c r="L66">
        <v>0.82319013500000005</v>
      </c>
      <c r="M66" s="1">
        <v>4.0999999999999997E-6</v>
      </c>
      <c r="N66">
        <v>0.68232209099999996</v>
      </c>
      <c r="O66" s="1">
        <v>4.5899999999999998E-5</v>
      </c>
      <c r="P66">
        <v>0.20158437000000001</v>
      </c>
      <c r="Q66" s="1">
        <v>1.69E-9</v>
      </c>
      <c r="R66">
        <v>0.99999068899999999</v>
      </c>
      <c r="S66" s="1">
        <v>2.5399999999999999E-9</v>
      </c>
    </row>
    <row r="67" spans="1:19">
      <c r="A67" t="s">
        <v>86</v>
      </c>
      <c r="B67">
        <v>-0.44914005299999998</v>
      </c>
      <c r="C67">
        <v>-0.22936631699999999</v>
      </c>
      <c r="D67">
        <v>-0.38015757500000003</v>
      </c>
      <c r="E67">
        <v>-0.29166239700000002</v>
      </c>
      <c r="F67">
        <v>4.0416595109999998</v>
      </c>
      <c r="G67">
        <v>3</v>
      </c>
      <c r="H67">
        <v>84</v>
      </c>
      <c r="I67">
        <v>9.7833629999999998E-3</v>
      </c>
      <c r="J67">
        <v>1.1413924000000001E-2</v>
      </c>
      <c r="K67">
        <v>0.73290779800000005</v>
      </c>
      <c r="L67">
        <v>0.710650114</v>
      </c>
      <c r="M67">
        <v>9.5399620000000008E-3</v>
      </c>
      <c r="N67">
        <v>6.3361774999999995E-2</v>
      </c>
      <c r="O67">
        <v>0.89662693299999996</v>
      </c>
      <c r="P67">
        <v>0.296657106</v>
      </c>
      <c r="Q67">
        <v>5.9972427000000002E-2</v>
      </c>
      <c r="R67">
        <v>0.995040963</v>
      </c>
      <c r="S67">
        <v>0.52747210700000002</v>
      </c>
    </row>
    <row r="68" spans="1:19">
      <c r="A68" t="s">
        <v>87</v>
      </c>
      <c r="B68">
        <v>-0.26311652800000002</v>
      </c>
      <c r="C68">
        <v>-0.220650918</v>
      </c>
      <c r="D68">
        <v>-0.57665938900000002</v>
      </c>
      <c r="E68">
        <v>-0.27549716499999999</v>
      </c>
      <c r="F68">
        <v>31.478643519999999</v>
      </c>
      <c r="G68">
        <v>3</v>
      </c>
      <c r="H68">
        <v>85</v>
      </c>
      <c r="I68" s="1">
        <v>8.8000000000000004E-14</v>
      </c>
      <c r="J68" s="1">
        <v>3.6960000000000001E-13</v>
      </c>
      <c r="K68">
        <v>0.89183914099999995</v>
      </c>
      <c r="L68">
        <v>0.88293177599999995</v>
      </c>
      <c r="M68">
        <v>7.27358E-4</v>
      </c>
      <c r="N68">
        <v>0.99999020100000002</v>
      </c>
      <c r="O68" s="1">
        <v>3.34E-7</v>
      </c>
      <c r="P68">
        <v>0.99999527600000004</v>
      </c>
      <c r="Q68" s="1">
        <v>1.69E-9</v>
      </c>
      <c r="R68">
        <v>0.89429227200000005</v>
      </c>
      <c r="S68" s="1">
        <v>1.0999999999999999E-8</v>
      </c>
    </row>
    <row r="69" spans="1:19">
      <c r="A69" t="s">
        <v>88</v>
      </c>
      <c r="B69">
        <v>-0.33498508300000002</v>
      </c>
      <c r="C69">
        <v>-0.38431301899999998</v>
      </c>
      <c r="D69">
        <v>-0.40753205199999998</v>
      </c>
      <c r="E69">
        <v>-0.32376203199999998</v>
      </c>
      <c r="F69">
        <v>2.4503575519999998</v>
      </c>
      <c r="G69">
        <v>3</v>
      </c>
      <c r="H69">
        <v>85</v>
      </c>
      <c r="I69">
        <v>6.9040907999999998E-2</v>
      </c>
      <c r="J69">
        <v>7.4992710000000004E-2</v>
      </c>
      <c r="K69">
        <v>0.91041890599999997</v>
      </c>
      <c r="L69">
        <v>0.90304163999999998</v>
      </c>
      <c r="M69">
        <v>0.106968603</v>
      </c>
      <c r="N69">
        <v>0.88845913799999998</v>
      </c>
      <c r="O69">
        <v>0.39934182099999999</v>
      </c>
      <c r="P69">
        <v>0.99999527600000004</v>
      </c>
      <c r="Q69">
        <v>0.99999990299999997</v>
      </c>
      <c r="R69">
        <v>0.59398847099999996</v>
      </c>
      <c r="S69">
        <v>0.12172804199999999</v>
      </c>
    </row>
    <row r="70" spans="1:19">
      <c r="A70" t="s">
        <v>89</v>
      </c>
      <c r="B70">
        <v>-0.25352418300000001</v>
      </c>
      <c r="C70">
        <v>-0.24249248400000001</v>
      </c>
      <c r="D70">
        <v>-0.26453180500000001</v>
      </c>
      <c r="E70">
        <v>-0.209640139</v>
      </c>
      <c r="F70">
        <v>0.81460232899999996</v>
      </c>
      <c r="G70">
        <v>3</v>
      </c>
      <c r="H70">
        <v>85</v>
      </c>
      <c r="I70">
        <v>0.48929254599999999</v>
      </c>
      <c r="J70">
        <v>0.49718436100000002</v>
      </c>
      <c r="K70">
        <v>0.79925700200000005</v>
      </c>
      <c r="L70">
        <v>0.78272522499999997</v>
      </c>
      <c r="M70" s="1">
        <v>2.6799999999999998E-9</v>
      </c>
      <c r="N70">
        <v>0.99999020100000002</v>
      </c>
      <c r="O70">
        <v>0.99999998300000004</v>
      </c>
      <c r="P70">
        <v>0.96583964499999997</v>
      </c>
      <c r="Q70">
        <v>0.99999990299999997</v>
      </c>
      <c r="R70">
        <v>0.99999068899999999</v>
      </c>
      <c r="S70">
        <v>0.52747210700000002</v>
      </c>
    </row>
    <row r="71" spans="1:19">
      <c r="A71" t="s">
        <v>90</v>
      </c>
      <c r="B71">
        <v>-0.191366014</v>
      </c>
      <c r="C71">
        <v>-0.224890796</v>
      </c>
      <c r="D71">
        <v>-0.27527027199999998</v>
      </c>
      <c r="E71">
        <v>-0.23760097199999999</v>
      </c>
      <c r="F71">
        <v>30.12069189</v>
      </c>
      <c r="G71">
        <v>3</v>
      </c>
      <c r="H71">
        <v>85</v>
      </c>
      <c r="I71" s="1">
        <v>2.3099999999999997E-13</v>
      </c>
      <c r="J71" s="1">
        <v>9.0956250000000004E-13</v>
      </c>
      <c r="K71">
        <v>0.98806529899999995</v>
      </c>
      <c r="L71">
        <v>0.98708244099999998</v>
      </c>
      <c r="M71">
        <v>7.2901469999999996E-2</v>
      </c>
      <c r="N71">
        <v>1.1956899E-2</v>
      </c>
      <c r="O71" s="1">
        <v>1.0600000000000001E-9</v>
      </c>
      <c r="P71">
        <v>1.29216E-4</v>
      </c>
      <c r="Q71" s="1">
        <v>4.7600000000000003E-8</v>
      </c>
      <c r="R71">
        <v>0.692575249</v>
      </c>
      <c r="S71">
        <v>1.03794E-4</v>
      </c>
    </row>
    <row r="72" spans="1:19">
      <c r="A72" t="s">
        <v>91</v>
      </c>
      <c r="B72">
        <v>-0.16778295400000001</v>
      </c>
      <c r="C72">
        <v>-0.20668214700000001</v>
      </c>
      <c r="D72">
        <v>-0.24825394000000001</v>
      </c>
      <c r="E72">
        <v>-0.21558174299999999</v>
      </c>
      <c r="F72">
        <v>28.828175179999999</v>
      </c>
      <c r="G72">
        <v>3</v>
      </c>
      <c r="H72">
        <v>85</v>
      </c>
      <c r="I72" s="1">
        <v>5.92E-13</v>
      </c>
      <c r="J72" s="1">
        <v>2.260363636E-12</v>
      </c>
      <c r="K72">
        <v>0.98696032</v>
      </c>
      <c r="L72">
        <v>0.98588646400000002</v>
      </c>
      <c r="M72">
        <v>1.5402483999999999E-2</v>
      </c>
      <c r="N72">
        <v>1.2041350000000001E-3</v>
      </c>
      <c r="O72" s="1">
        <v>1.0600000000000001E-9</v>
      </c>
      <c r="P72" s="1">
        <v>3.04E-5</v>
      </c>
      <c r="Q72" s="1">
        <v>1.5400000000000001E-6</v>
      </c>
      <c r="R72">
        <v>0.93673256800000004</v>
      </c>
      <c r="S72">
        <v>4.0053300000000001E-4</v>
      </c>
    </row>
    <row r="73" spans="1:19">
      <c r="A73" t="s">
        <v>92</v>
      </c>
      <c r="B73">
        <v>-0.172911597</v>
      </c>
      <c r="C73">
        <v>-0.193782801</v>
      </c>
      <c r="D73">
        <v>-0.360589188</v>
      </c>
      <c r="E73">
        <v>-0.250429546</v>
      </c>
      <c r="F73">
        <v>111.39834</v>
      </c>
      <c r="G73">
        <v>3</v>
      </c>
      <c r="H73">
        <v>85</v>
      </c>
      <c r="I73" s="1">
        <v>2.3399999999999999E-29</v>
      </c>
      <c r="J73" s="1">
        <v>1.4742E-27</v>
      </c>
      <c r="K73">
        <v>0.98269266700000002</v>
      </c>
      <c r="L73">
        <v>0.98126735700000001</v>
      </c>
      <c r="M73">
        <v>3.5345800000000002E-4</v>
      </c>
      <c r="N73">
        <v>0.62928794700000001</v>
      </c>
      <c r="O73" s="1">
        <v>1.0600000000000001E-9</v>
      </c>
      <c r="P73" s="1">
        <v>3.4599999999999999E-6</v>
      </c>
      <c r="Q73" s="1">
        <v>1.69E-9</v>
      </c>
      <c r="R73" s="1">
        <v>3.9499999999999998E-5</v>
      </c>
      <c r="S73" s="1">
        <v>2.5399999999999999E-9</v>
      </c>
    </row>
    <row r="74" spans="1:19">
      <c r="A74" t="s">
        <v>93</v>
      </c>
      <c r="B74">
        <v>-0.18083590899999999</v>
      </c>
      <c r="C74">
        <v>-0.211198528</v>
      </c>
      <c r="D74">
        <v>-0.28724054799999998</v>
      </c>
      <c r="E74">
        <v>-0.22851691299999999</v>
      </c>
      <c r="F74">
        <v>33.363310810000002</v>
      </c>
      <c r="G74">
        <v>3</v>
      </c>
      <c r="H74">
        <v>85</v>
      </c>
      <c r="I74" s="1">
        <v>2.3900000000000001E-14</v>
      </c>
      <c r="J74" s="1">
        <v>1.2652500000000001E-13</v>
      </c>
      <c r="K74">
        <v>0.98021976499999997</v>
      </c>
      <c r="L74">
        <v>0.97859080499999995</v>
      </c>
      <c r="M74" s="1">
        <v>4.9599999999999999E-5</v>
      </c>
      <c r="N74">
        <v>0.142656113</v>
      </c>
      <c r="O74" s="1">
        <v>1.0600000000000001E-9</v>
      </c>
      <c r="P74">
        <v>2.9883650000000002E-3</v>
      </c>
      <c r="Q74" s="1">
        <v>1.8E-9</v>
      </c>
      <c r="R74">
        <v>0.60569431900000004</v>
      </c>
      <c r="S74" s="1">
        <v>2.21E-6</v>
      </c>
    </row>
    <row r="75" spans="1:19">
      <c r="A75" t="s">
        <v>94</v>
      </c>
      <c r="B75">
        <v>-0.22938256900000001</v>
      </c>
      <c r="C75">
        <v>-0.26272108300000002</v>
      </c>
      <c r="D75">
        <v>-0.394619473</v>
      </c>
      <c r="E75">
        <v>-0.245522505</v>
      </c>
      <c r="F75">
        <v>46.554365330000003</v>
      </c>
      <c r="G75">
        <v>3</v>
      </c>
      <c r="H75">
        <v>85</v>
      </c>
      <c r="I75" s="1">
        <v>6.7700000000000002E-18</v>
      </c>
      <c r="J75" s="1">
        <v>5.331375E-17</v>
      </c>
      <c r="K75">
        <v>0.97347950100000002</v>
      </c>
      <c r="L75">
        <v>0.97129546</v>
      </c>
      <c r="M75">
        <v>2.1197243000000001E-2</v>
      </c>
      <c r="N75">
        <v>0.47225387699999999</v>
      </c>
      <c r="O75" s="1">
        <v>1.0600000000000001E-9</v>
      </c>
      <c r="P75">
        <v>0.99999527600000004</v>
      </c>
      <c r="Q75" s="1">
        <v>1.69E-9</v>
      </c>
      <c r="R75">
        <v>0.95631975000000002</v>
      </c>
      <c r="S75" s="1">
        <v>2.5399999999999999E-9</v>
      </c>
    </row>
    <row r="76" spans="1:19">
      <c r="A76" t="s">
        <v>95</v>
      </c>
      <c r="B76">
        <v>-0.338966498</v>
      </c>
      <c r="C76">
        <v>-0.29139984499999999</v>
      </c>
      <c r="D76">
        <v>-0.41356272199999999</v>
      </c>
      <c r="E76">
        <v>-0.16016770799999999</v>
      </c>
      <c r="F76">
        <v>25.182159680000002</v>
      </c>
      <c r="G76">
        <v>3</v>
      </c>
      <c r="H76">
        <v>85</v>
      </c>
      <c r="I76" s="1">
        <v>9.43E-12</v>
      </c>
      <c r="J76" s="1">
        <v>3.3947999999999999E-11</v>
      </c>
      <c r="K76">
        <v>0.91324583199999998</v>
      </c>
      <c r="L76">
        <v>0.90610137099999999</v>
      </c>
      <c r="M76" s="1">
        <v>1.02E-6</v>
      </c>
      <c r="N76">
        <v>0.78866486099999999</v>
      </c>
      <c r="O76">
        <v>0.22914116500000001</v>
      </c>
      <c r="P76" s="1">
        <v>9.1899999999999998E-5</v>
      </c>
      <c r="Q76">
        <v>4.9550600000000005E-4</v>
      </c>
      <c r="R76">
        <v>8.0620099999999999E-4</v>
      </c>
      <c r="S76" s="1">
        <v>2.5399999999999999E-9</v>
      </c>
    </row>
    <row r="77" spans="1:19">
      <c r="A77" t="s">
        <v>96</v>
      </c>
      <c r="B77">
        <v>-0.27844323199999998</v>
      </c>
      <c r="C77">
        <v>-0.338740714</v>
      </c>
      <c r="D77">
        <v>-0.35127055099999999</v>
      </c>
      <c r="E77">
        <v>-0.330379217</v>
      </c>
      <c r="F77">
        <v>3.5813098050000001</v>
      </c>
      <c r="G77">
        <v>3</v>
      </c>
      <c r="H77">
        <v>85</v>
      </c>
      <c r="I77">
        <v>1.7129071999999999E-2</v>
      </c>
      <c r="J77">
        <v>1.9800578999999999E-2</v>
      </c>
      <c r="K77">
        <v>0.96495134999999999</v>
      </c>
      <c r="L77">
        <v>0.96206499000000001</v>
      </c>
      <c r="M77">
        <v>5.8211586000000003E-2</v>
      </c>
      <c r="N77">
        <v>0.104250252</v>
      </c>
      <c r="O77">
        <v>1.6795553000000001E-2</v>
      </c>
      <c r="P77">
        <v>0.20787477800000001</v>
      </c>
      <c r="Q77">
        <v>0.99999990299999997</v>
      </c>
      <c r="R77">
        <v>0.99999068899999999</v>
      </c>
      <c r="S77">
        <v>0.77528879299999998</v>
      </c>
    </row>
    <row r="78" spans="1:19">
      <c r="A78" t="s">
        <v>97</v>
      </c>
      <c r="B78">
        <v>-0.22717772999999999</v>
      </c>
      <c r="C78">
        <v>-0.28526136699999999</v>
      </c>
      <c r="D78">
        <v>-0.343400439</v>
      </c>
      <c r="E78">
        <v>-0.29835393300000002</v>
      </c>
      <c r="F78">
        <v>36.90509754</v>
      </c>
      <c r="G78">
        <v>3</v>
      </c>
      <c r="H78">
        <v>85</v>
      </c>
      <c r="I78" s="1">
        <v>2.2699999999999998E-15</v>
      </c>
      <c r="J78" s="1">
        <v>1.362E-14</v>
      </c>
      <c r="K78">
        <v>0.98895606899999999</v>
      </c>
      <c r="L78">
        <v>0.98804656800000001</v>
      </c>
      <c r="M78">
        <v>0.143913768</v>
      </c>
      <c r="N78">
        <v>1.0200300000000001E-4</v>
      </c>
      <c r="O78" s="1">
        <v>1.0600000000000001E-9</v>
      </c>
      <c r="P78" s="1">
        <v>1.1000000000000001E-6</v>
      </c>
      <c r="Q78" s="1">
        <v>1.37E-7</v>
      </c>
      <c r="R78">
        <v>0.82480142400000001</v>
      </c>
      <c r="S78">
        <v>1.12732E-4</v>
      </c>
    </row>
    <row r="79" spans="1:19">
      <c r="A79" t="s">
        <v>98</v>
      </c>
      <c r="B79">
        <v>-0.210191934</v>
      </c>
      <c r="C79">
        <v>-0.26475989</v>
      </c>
      <c r="D79">
        <v>-0.31657080500000001</v>
      </c>
      <c r="E79">
        <v>-0.27696942899999999</v>
      </c>
      <c r="F79">
        <v>40.169152750000002</v>
      </c>
      <c r="G79">
        <v>3</v>
      </c>
      <c r="H79">
        <v>85</v>
      </c>
      <c r="I79" s="1">
        <v>2.91E-16</v>
      </c>
      <c r="J79" s="1">
        <v>2.0370000000000002E-15</v>
      </c>
      <c r="K79">
        <v>0.99012222900000002</v>
      </c>
      <c r="L79">
        <v>0.98930876599999995</v>
      </c>
      <c r="M79">
        <v>2.2774158999999999E-2</v>
      </c>
      <c r="N79" s="1">
        <v>3.2700000000000002E-5</v>
      </c>
      <c r="O79" s="1">
        <v>1.0600000000000001E-9</v>
      </c>
      <c r="P79" s="1">
        <v>2.05E-7</v>
      </c>
      <c r="Q79" s="1">
        <v>8.5899999999999995E-8</v>
      </c>
      <c r="R79">
        <v>0.771005724</v>
      </c>
      <c r="S79">
        <v>1.03794E-4</v>
      </c>
    </row>
    <row r="80" spans="1:19">
      <c r="A80" t="s">
        <v>99</v>
      </c>
      <c r="B80">
        <v>-0.38110842</v>
      </c>
      <c r="C80">
        <v>-0.53967780200000004</v>
      </c>
      <c r="D80">
        <v>-0.74384141999999998</v>
      </c>
      <c r="E80">
        <v>-0.36413046199999999</v>
      </c>
      <c r="F80">
        <v>2.5309402859999999</v>
      </c>
      <c r="G80">
        <v>3</v>
      </c>
      <c r="H80">
        <v>75</v>
      </c>
      <c r="I80">
        <v>6.3484376999999995E-2</v>
      </c>
      <c r="J80">
        <v>7.0166942999999996E-2</v>
      </c>
      <c r="K80">
        <v>0.58496406999999995</v>
      </c>
      <c r="L80">
        <v>0.54622738299999996</v>
      </c>
      <c r="M80" s="1">
        <v>4.9700000000000002E-8</v>
      </c>
      <c r="N80">
        <v>0.99999020100000002</v>
      </c>
      <c r="O80">
        <v>0.22993407299999999</v>
      </c>
      <c r="P80">
        <v>0.99999527600000004</v>
      </c>
      <c r="Q80">
        <v>0.639434108</v>
      </c>
      <c r="R80">
        <v>0.91426553200000005</v>
      </c>
      <c r="S80">
        <v>9.5420860999999996E-2</v>
      </c>
    </row>
    <row r="81" spans="1:19">
      <c r="A81" t="s">
        <v>100</v>
      </c>
      <c r="B81">
        <v>-0.68994240100000004</v>
      </c>
      <c r="C81">
        <v>-0.433003692</v>
      </c>
      <c r="D81">
        <v>-0.336210077</v>
      </c>
      <c r="E81">
        <v>-0.19550441399999999</v>
      </c>
      <c r="F81">
        <v>7.4052902129999998</v>
      </c>
      <c r="G81">
        <v>3</v>
      </c>
      <c r="H81">
        <v>84</v>
      </c>
      <c r="I81">
        <v>1.84468E-4</v>
      </c>
      <c r="J81">
        <v>2.3961800000000001E-4</v>
      </c>
      <c r="K81">
        <v>0.69454318500000001</v>
      </c>
      <c r="L81">
        <v>0.66908844999999995</v>
      </c>
      <c r="M81" s="1">
        <v>2.61E-6</v>
      </c>
      <c r="N81">
        <v>0.18824097200000001</v>
      </c>
      <c r="O81">
        <v>1.4288716E-2</v>
      </c>
      <c r="P81">
        <v>3.8060600000000002E-4</v>
      </c>
      <c r="Q81">
        <v>0.75675399499999996</v>
      </c>
      <c r="R81">
        <v>8.0563610999999993E-2</v>
      </c>
      <c r="S81">
        <v>0.43100093299999997</v>
      </c>
    </row>
    <row r="82" spans="1:19">
      <c r="A82" t="s">
        <v>101</v>
      </c>
      <c r="B82">
        <v>-0.422731307</v>
      </c>
      <c r="C82">
        <v>-0.32583786399999998</v>
      </c>
      <c r="D82">
        <v>-0.34194495899999999</v>
      </c>
      <c r="E82">
        <v>-0.23716672599999999</v>
      </c>
      <c r="F82">
        <v>6.1409808090000002</v>
      </c>
      <c r="G82">
        <v>3</v>
      </c>
      <c r="H82">
        <v>85</v>
      </c>
      <c r="I82">
        <v>7.8769099999999998E-4</v>
      </c>
      <c r="J82">
        <v>9.6358299999999995E-4</v>
      </c>
      <c r="K82">
        <v>0.87843515500000002</v>
      </c>
      <c r="L82">
        <v>0.86842393200000001</v>
      </c>
      <c r="M82">
        <v>0.194414114</v>
      </c>
      <c r="N82">
        <v>0.26130182299999999</v>
      </c>
      <c r="O82">
        <v>0.35755007999999999</v>
      </c>
      <c r="P82">
        <v>1.404209E-3</v>
      </c>
      <c r="Q82">
        <v>0.99999990299999997</v>
      </c>
      <c r="R82">
        <v>0.21521088399999999</v>
      </c>
      <c r="S82">
        <v>4.5793553000000001E-2</v>
      </c>
    </row>
    <row r="83" spans="1:19">
      <c r="A83" t="s">
        <v>102</v>
      </c>
      <c r="B83">
        <v>-0.51024695799999997</v>
      </c>
      <c r="C83">
        <v>-0.51998030900000003</v>
      </c>
      <c r="D83">
        <v>-0.62921860399999996</v>
      </c>
      <c r="E83">
        <v>-0.55516547800000005</v>
      </c>
      <c r="F83">
        <v>1.654463698</v>
      </c>
      <c r="G83">
        <v>3</v>
      </c>
      <c r="H83">
        <v>85</v>
      </c>
      <c r="I83">
        <v>0.182961858</v>
      </c>
      <c r="J83">
        <v>0.19536605200000001</v>
      </c>
      <c r="K83">
        <v>0.89248277399999998</v>
      </c>
      <c r="L83">
        <v>0.88362841400000003</v>
      </c>
      <c r="M83">
        <v>1.2964000000000001E-4</v>
      </c>
      <c r="N83">
        <v>0.99999020100000002</v>
      </c>
      <c r="O83">
        <v>0.40825727699999997</v>
      </c>
      <c r="P83">
        <v>0.99999527600000004</v>
      </c>
      <c r="Q83">
        <v>0.25795458599999999</v>
      </c>
      <c r="R83">
        <v>0.99999068899999999</v>
      </c>
      <c r="S83">
        <v>0.67233821400000005</v>
      </c>
    </row>
    <row r="84" spans="1:19">
      <c r="A84" t="s">
        <v>103</v>
      </c>
      <c r="B84">
        <v>-0.42473859899999999</v>
      </c>
      <c r="C84">
        <v>-0.498308953</v>
      </c>
      <c r="D84">
        <v>-0.30702463200000002</v>
      </c>
      <c r="E84">
        <v>-0.48679385400000003</v>
      </c>
      <c r="F84">
        <v>8.5465252520000003</v>
      </c>
      <c r="G84">
        <v>3</v>
      </c>
      <c r="H84">
        <v>85</v>
      </c>
      <c r="I84" s="1">
        <v>5.0399999999999999E-5</v>
      </c>
      <c r="J84" s="1">
        <v>6.9784999999999997E-5</v>
      </c>
      <c r="K84">
        <v>0.89761615299999997</v>
      </c>
      <c r="L84">
        <v>0.88918454199999997</v>
      </c>
      <c r="M84">
        <v>4.5068388000000001E-2</v>
      </c>
      <c r="N84">
        <v>0.75587541800000002</v>
      </c>
      <c r="O84">
        <v>0.17203712500000001</v>
      </c>
      <c r="P84">
        <v>0.89440761300000005</v>
      </c>
      <c r="Q84">
        <v>1.86391E-4</v>
      </c>
      <c r="R84">
        <v>0.99999068899999999</v>
      </c>
      <c r="S84">
        <v>1.0343990000000001E-3</v>
      </c>
    </row>
    <row r="85" spans="1:19">
      <c r="A85" t="s">
        <v>104</v>
      </c>
      <c r="B85">
        <v>-0.44578253600000001</v>
      </c>
      <c r="C85">
        <v>-0.23356935000000001</v>
      </c>
      <c r="D85">
        <v>-0.21274820899999999</v>
      </c>
      <c r="E85">
        <v>-0.217478791</v>
      </c>
      <c r="F85">
        <v>3.4811310610000001</v>
      </c>
      <c r="G85">
        <v>3</v>
      </c>
      <c r="H85">
        <v>85</v>
      </c>
      <c r="I85">
        <v>1.9372769000000001E-2</v>
      </c>
      <c r="J85">
        <v>2.1794365E-2</v>
      </c>
      <c r="K85">
        <v>0.62386877699999999</v>
      </c>
      <c r="L85">
        <v>0.59289326499999995</v>
      </c>
      <c r="M85" s="1">
        <v>8.6500000000000002E-6</v>
      </c>
      <c r="N85">
        <v>9.7200331000000001E-2</v>
      </c>
      <c r="O85">
        <v>3.1898434000000003E-2</v>
      </c>
      <c r="P85">
        <v>5.7394328000000001E-2</v>
      </c>
      <c r="Q85">
        <v>0.99999990299999997</v>
      </c>
      <c r="R85">
        <v>0.99999068899999999</v>
      </c>
      <c r="S85">
        <v>0.99999999799999995</v>
      </c>
    </row>
    <row r="86" spans="1:19">
      <c r="A86" t="s">
        <v>105</v>
      </c>
      <c r="B86">
        <v>-0.39733852600000003</v>
      </c>
      <c r="C86">
        <v>-0.47013639899999998</v>
      </c>
      <c r="D86">
        <v>-0.68136147800000002</v>
      </c>
      <c r="E86">
        <v>-0.47171421899999999</v>
      </c>
      <c r="F86">
        <v>13.34252697</v>
      </c>
      <c r="G86">
        <v>3</v>
      </c>
      <c r="H86">
        <v>84</v>
      </c>
      <c r="I86" s="1">
        <v>3.3500000000000002E-7</v>
      </c>
      <c r="J86" s="1">
        <v>5.6280000000000004E-7</v>
      </c>
      <c r="K86">
        <v>0.92856813100000002</v>
      </c>
      <c r="L86">
        <v>0.92261547600000005</v>
      </c>
      <c r="M86" s="1">
        <v>3.6900000000000002E-5</v>
      </c>
      <c r="N86">
        <v>0.75637024200000003</v>
      </c>
      <c r="O86" s="1">
        <v>1.1600000000000001E-5</v>
      </c>
      <c r="P86">
        <v>0.72269462600000001</v>
      </c>
      <c r="Q86" s="1">
        <v>4.9400000000000001E-5</v>
      </c>
      <c r="R86">
        <v>0.99999068899999999</v>
      </c>
      <c r="S86">
        <v>1.4369E-4</v>
      </c>
    </row>
    <row r="87" spans="1:19">
      <c r="A87" t="s">
        <v>106</v>
      </c>
      <c r="B87">
        <v>-0.422798691</v>
      </c>
      <c r="C87">
        <v>-0.498308953</v>
      </c>
      <c r="D87">
        <v>-0.30554427299999998</v>
      </c>
      <c r="E87">
        <v>-0.48679385400000003</v>
      </c>
      <c r="F87">
        <v>8.6046837039999993</v>
      </c>
      <c r="G87">
        <v>3</v>
      </c>
      <c r="H87">
        <v>85</v>
      </c>
      <c r="I87" s="1">
        <v>4.7299999999999998E-5</v>
      </c>
      <c r="J87" s="1">
        <v>6.622E-5</v>
      </c>
      <c r="K87">
        <v>0.89651910899999998</v>
      </c>
      <c r="L87">
        <v>0.88799715300000004</v>
      </c>
      <c r="M87">
        <v>4.4137966000000001E-2</v>
      </c>
      <c r="N87">
        <v>0.73244118300000005</v>
      </c>
      <c r="O87">
        <v>0.17799988</v>
      </c>
      <c r="P87">
        <v>0.87378283700000003</v>
      </c>
      <c r="Q87">
        <v>1.7868699999999999E-4</v>
      </c>
      <c r="R87">
        <v>0.99999068899999999</v>
      </c>
      <c r="S87">
        <v>9.9174500000000004E-4</v>
      </c>
    </row>
    <row r="88" spans="1:19">
      <c r="A88" t="s">
        <v>107</v>
      </c>
      <c r="B88">
        <v>-0.44398660899999998</v>
      </c>
      <c r="C88">
        <v>-0.389491062</v>
      </c>
      <c r="D88">
        <v>-0.36148968599999998</v>
      </c>
      <c r="E88">
        <v>-0.679796713</v>
      </c>
      <c r="F88">
        <v>15.51398302</v>
      </c>
      <c r="G88">
        <v>3</v>
      </c>
      <c r="H88">
        <v>83</v>
      </c>
      <c r="I88" s="1">
        <v>4.2499999999999997E-8</v>
      </c>
      <c r="J88" s="1">
        <v>7.9925373129999995E-8</v>
      </c>
      <c r="K88">
        <v>0.89229941400000001</v>
      </c>
      <c r="L88">
        <v>0.88321623199999999</v>
      </c>
      <c r="M88">
        <v>6.4976908999999999E-2</v>
      </c>
      <c r="N88">
        <v>0.99999020100000002</v>
      </c>
      <c r="O88">
        <v>0.58368156999999998</v>
      </c>
      <c r="P88">
        <v>2.9585369999999998E-3</v>
      </c>
      <c r="Q88">
        <v>0.99999990299999997</v>
      </c>
      <c r="R88" s="1">
        <v>8.49E-6</v>
      </c>
      <c r="S88" s="1">
        <v>4.2599999999999998E-7</v>
      </c>
    </row>
    <row r="89" spans="1:19">
      <c r="A89" t="s">
        <v>108</v>
      </c>
      <c r="B89">
        <v>-0.34159080200000003</v>
      </c>
      <c r="C89">
        <v>-0.45974963699999999</v>
      </c>
      <c r="D89">
        <v>-0.41884296399999998</v>
      </c>
      <c r="E89">
        <v>-0.616489061</v>
      </c>
      <c r="F89">
        <v>2.9692473989999999</v>
      </c>
      <c r="G89">
        <v>3</v>
      </c>
      <c r="H89">
        <v>84</v>
      </c>
      <c r="I89">
        <v>3.6466969000000002E-2</v>
      </c>
      <c r="J89">
        <v>4.0662284E-2</v>
      </c>
      <c r="K89">
        <v>0.75617154499999994</v>
      </c>
      <c r="L89">
        <v>0.73585250800000002</v>
      </c>
      <c r="M89">
        <v>3.6575319999999998E-3</v>
      </c>
      <c r="N89">
        <v>0.87958279100000003</v>
      </c>
      <c r="O89">
        <v>0.93796232899999998</v>
      </c>
      <c r="P89">
        <v>8.6545208999999998E-2</v>
      </c>
      <c r="Q89">
        <v>0.99999990299999997</v>
      </c>
      <c r="R89">
        <v>0.50482484800000005</v>
      </c>
      <c r="S89">
        <v>0.14081129100000001</v>
      </c>
    </row>
    <row r="90" spans="1:19">
      <c r="A90" t="s">
        <v>109</v>
      </c>
      <c r="B90">
        <v>-0.39733852600000003</v>
      </c>
      <c r="C90">
        <v>-0.47013639899999998</v>
      </c>
      <c r="D90">
        <v>-0.67613703700000005</v>
      </c>
      <c r="E90">
        <v>-0.47171421899999999</v>
      </c>
      <c r="F90">
        <v>12.58673434</v>
      </c>
      <c r="G90">
        <v>3</v>
      </c>
      <c r="H90">
        <v>84</v>
      </c>
      <c r="I90" s="1">
        <v>7.1299999999999999E-7</v>
      </c>
      <c r="J90" s="1">
        <v>1.1370000000000001E-6</v>
      </c>
      <c r="K90">
        <v>0.92712401300000002</v>
      </c>
      <c r="L90">
        <v>0.921051014</v>
      </c>
      <c r="M90" s="1">
        <v>2.9600000000000001E-5</v>
      </c>
      <c r="N90">
        <v>0.75637024200000003</v>
      </c>
      <c r="O90" s="1">
        <v>1.9199999999999999E-5</v>
      </c>
      <c r="P90">
        <v>0.72659286199999995</v>
      </c>
      <c r="Q90" s="1">
        <v>8.6700000000000007E-5</v>
      </c>
      <c r="R90">
        <v>0.99999068899999999</v>
      </c>
      <c r="S90">
        <v>2.3267599999999999E-4</v>
      </c>
    </row>
    <row r="91" spans="1:19">
      <c r="A91" t="s">
        <v>110</v>
      </c>
      <c r="B91">
        <v>-0.55176131900000003</v>
      </c>
      <c r="C91">
        <v>-0.197655782</v>
      </c>
      <c r="D91">
        <v>-0.16507349700000001</v>
      </c>
      <c r="E91">
        <v>-0.23353384899999999</v>
      </c>
      <c r="F91">
        <v>16.858104130000001</v>
      </c>
      <c r="G91">
        <v>3</v>
      </c>
      <c r="H91">
        <v>85</v>
      </c>
      <c r="I91" s="1">
        <v>1.11E-8</v>
      </c>
      <c r="J91" s="1">
        <v>2.2558064520000001E-8</v>
      </c>
      <c r="K91">
        <v>0.76969962700000005</v>
      </c>
      <c r="L91">
        <v>0.750733714</v>
      </c>
      <c r="M91" s="1">
        <v>1.62E-9</v>
      </c>
      <c r="N91" s="1">
        <v>3.4999999999999999E-6</v>
      </c>
      <c r="O91" s="1">
        <v>4.06E-8</v>
      </c>
      <c r="P91" s="1">
        <v>1.4800000000000001E-5</v>
      </c>
      <c r="Q91">
        <v>0.99999990299999997</v>
      </c>
      <c r="R91">
        <v>0.99999068899999999</v>
      </c>
      <c r="S91">
        <v>0.57277161200000004</v>
      </c>
    </row>
    <row r="92" spans="1:19">
      <c r="A92" t="s">
        <v>111</v>
      </c>
      <c r="B92">
        <v>-0.341268234</v>
      </c>
      <c r="C92">
        <v>-0.30959487699999999</v>
      </c>
      <c r="D92">
        <v>-0.47494478600000001</v>
      </c>
      <c r="E92">
        <v>-0.27849658700000002</v>
      </c>
      <c r="F92">
        <v>12.10366773</v>
      </c>
      <c r="G92">
        <v>3</v>
      </c>
      <c r="H92">
        <v>85</v>
      </c>
      <c r="I92" s="1">
        <v>1.13E-6</v>
      </c>
      <c r="J92" s="1">
        <v>1.736E-6</v>
      </c>
      <c r="K92">
        <v>0.90426805899999996</v>
      </c>
      <c r="L92">
        <v>0.89638425200000005</v>
      </c>
      <c r="M92" s="1">
        <v>2.64E-9</v>
      </c>
      <c r="N92">
        <v>0.99999020100000002</v>
      </c>
      <c r="O92">
        <v>2.2477738000000001E-2</v>
      </c>
      <c r="P92">
        <v>0.70278240800000003</v>
      </c>
      <c r="Q92" s="1">
        <v>7.8399999999999995E-5</v>
      </c>
      <c r="R92">
        <v>0.99999068899999999</v>
      </c>
      <c r="S92" s="1">
        <v>8.8400000000000001E-6</v>
      </c>
    </row>
    <row r="93" spans="1:19">
      <c r="A93" t="s">
        <v>112</v>
      </c>
      <c r="B93">
        <v>-0.42721522899999997</v>
      </c>
      <c r="C93">
        <v>-0.297400795</v>
      </c>
      <c r="D93">
        <v>-0.51459894100000003</v>
      </c>
      <c r="E93">
        <v>-0.220579045</v>
      </c>
      <c r="F93">
        <v>5.7557463130000004</v>
      </c>
      <c r="G93">
        <v>3</v>
      </c>
      <c r="H93">
        <v>82</v>
      </c>
      <c r="I93">
        <v>1.267902E-3</v>
      </c>
      <c r="J93">
        <v>1.521482E-3</v>
      </c>
      <c r="K93">
        <v>0.72160659100000002</v>
      </c>
      <c r="L93">
        <v>0.6978413</v>
      </c>
      <c r="M93" s="1">
        <v>8.0400000000000005E-7</v>
      </c>
      <c r="N93">
        <v>0.69679801500000005</v>
      </c>
      <c r="O93">
        <v>0.87237441800000004</v>
      </c>
      <c r="P93">
        <v>0.18666892500000001</v>
      </c>
      <c r="Q93">
        <v>3.2394193000000002E-2</v>
      </c>
      <c r="R93">
        <v>0.995040963</v>
      </c>
      <c r="S93">
        <v>2.5770989999999998E-3</v>
      </c>
    </row>
    <row r="94" spans="1:19">
      <c r="A94" t="s">
        <v>113</v>
      </c>
      <c r="B94">
        <v>-0.480059562</v>
      </c>
      <c r="C94">
        <v>-0.63151316300000004</v>
      </c>
      <c r="D94">
        <v>-0.395872267</v>
      </c>
      <c r="E94">
        <v>-0.58981601800000005</v>
      </c>
      <c r="F94">
        <v>13.593229259999999</v>
      </c>
      <c r="G94">
        <v>3</v>
      </c>
      <c r="H94">
        <v>85</v>
      </c>
      <c r="I94" s="1">
        <v>2.53E-7</v>
      </c>
      <c r="J94" s="1">
        <v>4.3668493150000001E-7</v>
      </c>
      <c r="K94">
        <v>0.93619439999999998</v>
      </c>
      <c r="L94">
        <v>0.93093982099999995</v>
      </c>
      <c r="M94" s="1">
        <v>1.03E-5</v>
      </c>
      <c r="N94">
        <v>4.6578961000000002E-2</v>
      </c>
      <c r="O94">
        <v>0.43360437099999999</v>
      </c>
      <c r="P94">
        <v>0.25083754000000003</v>
      </c>
      <c r="Q94" s="1">
        <v>1.31E-6</v>
      </c>
      <c r="R94">
        <v>0.99999068899999999</v>
      </c>
      <c r="S94">
        <v>1.7886900000000001E-4</v>
      </c>
    </row>
    <row r="95" spans="1:19">
      <c r="A95" t="s">
        <v>114</v>
      </c>
      <c r="B95">
        <v>-0.39889190000000002</v>
      </c>
      <c r="C95">
        <v>-0.47013639899999998</v>
      </c>
      <c r="D95">
        <v>-0.32299551199999998</v>
      </c>
      <c r="E95">
        <v>-0.47171421899999999</v>
      </c>
      <c r="F95">
        <v>3.4826729670000001</v>
      </c>
      <c r="G95">
        <v>3</v>
      </c>
      <c r="H95">
        <v>85</v>
      </c>
      <c r="I95">
        <v>1.9336082000000001E-2</v>
      </c>
      <c r="J95">
        <v>2.1794365E-2</v>
      </c>
      <c r="K95">
        <v>0.84269364599999996</v>
      </c>
      <c r="L95">
        <v>0.82973900499999997</v>
      </c>
      <c r="M95">
        <v>5.8663699999999999E-4</v>
      </c>
      <c r="N95">
        <v>0.95405543500000001</v>
      </c>
      <c r="O95">
        <v>0.77658472599999995</v>
      </c>
      <c r="P95">
        <v>0.930543338</v>
      </c>
      <c r="Q95">
        <v>4.3741600999999998E-2</v>
      </c>
      <c r="R95">
        <v>0.99999068899999999</v>
      </c>
      <c r="S95">
        <v>6.1513244000000002E-2</v>
      </c>
    </row>
    <row r="96" spans="1:19">
      <c r="A96" t="s">
        <v>115</v>
      </c>
      <c r="B96">
        <v>-0.24473752400000001</v>
      </c>
      <c r="C96">
        <v>-0.26075848499999998</v>
      </c>
      <c r="D96">
        <v>-0.45853011300000002</v>
      </c>
      <c r="E96">
        <v>-6.0304894999999997E-2</v>
      </c>
      <c r="F96">
        <v>15.90960055</v>
      </c>
      <c r="G96">
        <v>3</v>
      </c>
      <c r="H96">
        <v>85</v>
      </c>
      <c r="I96" s="1">
        <v>2.7E-8</v>
      </c>
      <c r="J96" s="1">
        <v>5.355E-8</v>
      </c>
      <c r="K96">
        <v>0.80844376100000004</v>
      </c>
      <c r="L96">
        <v>0.79266854200000003</v>
      </c>
      <c r="M96" s="1">
        <v>1.1599999999999999E-6</v>
      </c>
      <c r="N96">
        <v>0.99999020100000002</v>
      </c>
      <c r="O96">
        <v>2.4718958999999999E-2</v>
      </c>
      <c r="P96">
        <v>0.105449218</v>
      </c>
      <c r="Q96">
        <v>5.5497699999999999E-3</v>
      </c>
      <c r="R96">
        <v>1.5812176000000001E-2</v>
      </c>
      <c r="S96" s="1">
        <v>3.6099999999999999E-8</v>
      </c>
    </row>
    <row r="97" spans="1:19">
      <c r="A97" t="s">
        <v>116</v>
      </c>
      <c r="B97">
        <v>-0.300083453</v>
      </c>
      <c r="C97">
        <v>-0.248531429</v>
      </c>
      <c r="D97">
        <v>-0.38561132799999998</v>
      </c>
      <c r="E97">
        <v>-9.9781755999999999E-2</v>
      </c>
      <c r="F97">
        <v>22.95280459</v>
      </c>
      <c r="G97">
        <v>3</v>
      </c>
      <c r="H97">
        <v>85</v>
      </c>
      <c r="I97" s="1">
        <v>5.6199999999999997E-11</v>
      </c>
      <c r="J97" s="1">
        <v>1.7703000000000001E-10</v>
      </c>
      <c r="K97">
        <v>0.878820186</v>
      </c>
      <c r="L97">
        <v>0.86884067200000004</v>
      </c>
      <c r="M97" s="1">
        <v>2.3699999999999999E-9</v>
      </c>
      <c r="N97">
        <v>0.86696356100000005</v>
      </c>
      <c r="O97">
        <v>0.25264308400000002</v>
      </c>
      <c r="P97">
        <v>2.14933E-4</v>
      </c>
      <c r="Q97">
        <v>1.023555E-3</v>
      </c>
      <c r="R97">
        <v>1.3734140000000001E-3</v>
      </c>
      <c r="S97" s="1">
        <v>2.5399999999999999E-9</v>
      </c>
    </row>
    <row r="98" spans="1:19">
      <c r="A98" t="s">
        <v>117</v>
      </c>
      <c r="B98">
        <v>-0.31286529099999999</v>
      </c>
      <c r="C98">
        <v>-0.19942944300000001</v>
      </c>
      <c r="D98">
        <v>-0.206041523</v>
      </c>
      <c r="E98">
        <v>-7.7330751000000003E-2</v>
      </c>
      <c r="F98">
        <v>11.413508159999999</v>
      </c>
      <c r="G98">
        <v>3</v>
      </c>
      <c r="H98">
        <v>85</v>
      </c>
      <c r="I98" s="1">
        <v>2.3099999999999999E-6</v>
      </c>
      <c r="J98" s="1">
        <v>3.4649999999999999E-6</v>
      </c>
      <c r="K98">
        <v>0.82602376</v>
      </c>
      <c r="L98">
        <v>0.81169630500000001</v>
      </c>
      <c r="M98" s="1">
        <v>8.6400000000000001E-7</v>
      </c>
      <c r="N98">
        <v>8.8647339000000006E-2</v>
      </c>
      <c r="O98">
        <v>8.2750622999999995E-2</v>
      </c>
      <c r="P98" s="1">
        <v>8.8599999999999999E-6</v>
      </c>
      <c r="Q98">
        <v>0.99999990299999997</v>
      </c>
      <c r="R98">
        <v>1.1905575E-2</v>
      </c>
      <c r="S98">
        <v>3.3719800000000001E-3</v>
      </c>
    </row>
    <row r="99" spans="1:19">
      <c r="A99" t="s">
        <v>118</v>
      </c>
      <c r="B99">
        <v>-0.211391784</v>
      </c>
      <c r="C99">
        <v>-0.25770372600000002</v>
      </c>
      <c r="D99">
        <v>-0.26836681699999998</v>
      </c>
      <c r="E99">
        <v>-0.31340958299999999</v>
      </c>
      <c r="F99">
        <v>1.0606048180000001</v>
      </c>
      <c r="G99">
        <v>3</v>
      </c>
      <c r="H99">
        <v>85</v>
      </c>
      <c r="I99">
        <v>0.370254835</v>
      </c>
      <c r="J99">
        <v>0.379285441</v>
      </c>
      <c r="K99">
        <v>0.74148715099999996</v>
      </c>
      <c r="L99">
        <v>0.72019785800000002</v>
      </c>
      <c r="M99">
        <v>7.1278560000000001E-3</v>
      </c>
      <c r="N99">
        <v>0.99999020100000002</v>
      </c>
      <c r="O99">
        <v>0.87237441800000004</v>
      </c>
      <c r="P99">
        <v>0.488013482</v>
      </c>
      <c r="Q99">
        <v>0.99999990299999997</v>
      </c>
      <c r="R99">
        <v>0.95196760400000002</v>
      </c>
      <c r="S99">
        <v>0.877469426</v>
      </c>
    </row>
    <row r="100" spans="1:19">
      <c r="A100" t="s">
        <v>119</v>
      </c>
      <c r="B100">
        <v>-0.34215899700000002</v>
      </c>
      <c r="C100">
        <v>-0.34418570799999998</v>
      </c>
      <c r="D100">
        <v>-0.31104123099999997</v>
      </c>
      <c r="E100">
        <v>-0.18076724</v>
      </c>
      <c r="F100">
        <v>20.56948216</v>
      </c>
      <c r="G100">
        <v>3</v>
      </c>
      <c r="H100">
        <v>85</v>
      </c>
      <c r="I100" s="1">
        <v>4.1200000000000002E-10</v>
      </c>
      <c r="J100" s="1">
        <v>1.104510638E-9</v>
      </c>
      <c r="K100">
        <v>0.93950403000000005</v>
      </c>
      <c r="L100">
        <v>0.93452200900000004</v>
      </c>
      <c r="M100">
        <v>6.5980367999999998E-2</v>
      </c>
      <c r="N100">
        <v>0.99999020100000002</v>
      </c>
      <c r="O100">
        <v>0.80022724000000001</v>
      </c>
      <c r="P100" s="1">
        <v>7.1600000000000001E-6</v>
      </c>
      <c r="Q100">
        <v>0.56396878500000003</v>
      </c>
      <c r="R100" s="1">
        <v>7.17E-8</v>
      </c>
      <c r="S100" s="1">
        <v>5.5199999999999997E-6</v>
      </c>
    </row>
    <row r="101" spans="1:19">
      <c r="A101" t="s">
        <v>120</v>
      </c>
      <c r="B101">
        <v>-0.15497851900000001</v>
      </c>
      <c r="C101">
        <v>-0.19719715800000001</v>
      </c>
      <c r="D101">
        <v>-0.315821189</v>
      </c>
      <c r="E101">
        <v>-0.24887233</v>
      </c>
      <c r="F101">
        <v>13.825081839999999</v>
      </c>
      <c r="G101">
        <v>3</v>
      </c>
      <c r="H101">
        <v>85</v>
      </c>
      <c r="I101" s="1">
        <v>2.0100000000000001E-7</v>
      </c>
      <c r="J101" s="1">
        <v>3.5670422540000002E-7</v>
      </c>
      <c r="K101">
        <v>0.90988047800000005</v>
      </c>
      <c r="L101">
        <v>0.902458871</v>
      </c>
      <c r="M101">
        <v>2.8523580999999999E-2</v>
      </c>
      <c r="N101">
        <v>0.70619982400000003</v>
      </c>
      <c r="O101" s="1">
        <v>4.6500000000000004E-6</v>
      </c>
      <c r="P101">
        <v>2.2978701000000001E-2</v>
      </c>
      <c r="Q101" s="1">
        <v>2.12E-5</v>
      </c>
      <c r="R101">
        <v>0.32812043400000002</v>
      </c>
      <c r="S101">
        <v>5.1616553000000003E-2</v>
      </c>
    </row>
    <row r="102" spans="1:19">
      <c r="A102" t="s">
        <v>121</v>
      </c>
      <c r="B102">
        <v>-0.193308481</v>
      </c>
      <c r="C102" t="s">
        <v>52</v>
      </c>
      <c r="D102">
        <v>-0.34182298700000002</v>
      </c>
      <c r="E102">
        <v>-0.23567114</v>
      </c>
      <c r="F102">
        <v>10.407101600000001</v>
      </c>
      <c r="G102">
        <v>2</v>
      </c>
      <c r="H102">
        <v>75</v>
      </c>
      <c r="I102">
        <v>1.02607E-4</v>
      </c>
      <c r="J102">
        <v>1.3608899999999999E-4</v>
      </c>
      <c r="K102">
        <v>0.86608255300000003</v>
      </c>
      <c r="L102">
        <v>0.85715472299999995</v>
      </c>
      <c r="M102">
        <v>3.2460218999999998E-2</v>
      </c>
      <c r="N102" t="s">
        <v>52</v>
      </c>
      <c r="O102" t="s">
        <v>52</v>
      </c>
      <c r="P102" t="s">
        <v>52</v>
      </c>
      <c r="Q102">
        <v>1.7868699999999999E-4</v>
      </c>
      <c r="R102">
        <v>0.771005724</v>
      </c>
      <c r="S102">
        <v>1.5204278E-2</v>
      </c>
    </row>
    <row r="103" spans="1:19">
      <c r="A103" t="s">
        <v>122</v>
      </c>
      <c r="B103">
        <v>-0.31396942300000003</v>
      </c>
      <c r="C103">
        <v>-0.25264961800000002</v>
      </c>
      <c r="D103">
        <v>-0.17241186</v>
      </c>
      <c r="E103">
        <v>-9.9882234E-2</v>
      </c>
      <c r="F103">
        <v>12.193460959999999</v>
      </c>
      <c r="G103">
        <v>3</v>
      </c>
      <c r="H103">
        <v>85</v>
      </c>
      <c r="I103" s="1">
        <v>1.0300000000000001E-6</v>
      </c>
      <c r="J103" s="1">
        <v>1.6020000000000001E-6</v>
      </c>
      <c r="K103">
        <v>0.80294100599999996</v>
      </c>
      <c r="L103">
        <v>0.78671261800000003</v>
      </c>
      <c r="M103" s="1">
        <v>2.5399999999999999E-8</v>
      </c>
      <c r="N103">
        <v>0.67564811199999997</v>
      </c>
      <c r="O103">
        <v>6.5423440000000003E-3</v>
      </c>
      <c r="P103" s="1">
        <v>3.04E-5</v>
      </c>
      <c r="Q103">
        <v>8.8085373999999994E-2</v>
      </c>
      <c r="R103">
        <v>4.5441999999999998E-4</v>
      </c>
      <c r="S103">
        <v>0.19254892000000001</v>
      </c>
    </row>
    <row r="104" spans="1:19">
      <c r="A104" t="s">
        <v>123</v>
      </c>
      <c r="B104">
        <v>-0.48827064100000001</v>
      </c>
      <c r="C104">
        <v>-0.485610443</v>
      </c>
      <c r="D104">
        <v>-0.62411021899999997</v>
      </c>
      <c r="E104">
        <v>-0.192860158</v>
      </c>
      <c r="F104">
        <v>65.858598000000001</v>
      </c>
      <c r="G104">
        <v>3</v>
      </c>
      <c r="H104">
        <v>85</v>
      </c>
      <c r="I104" s="1">
        <v>4.19E-22</v>
      </c>
      <c r="J104" s="1">
        <v>5.8660000000000004E-21</v>
      </c>
      <c r="K104">
        <v>0.95802613299999995</v>
      </c>
      <c r="L104">
        <v>0.95456946200000004</v>
      </c>
      <c r="M104">
        <v>0.21076588399999999</v>
      </c>
      <c r="N104">
        <v>0.99999020100000002</v>
      </c>
      <c r="O104">
        <v>5.6681530000000004E-3</v>
      </c>
      <c r="P104" s="1">
        <v>6.7800000000000002E-9</v>
      </c>
      <c r="Q104">
        <v>1.7757499999999999E-4</v>
      </c>
      <c r="R104" s="1">
        <v>1.9300000000000001E-8</v>
      </c>
      <c r="S104" s="1">
        <v>2.5399999999999999E-9</v>
      </c>
    </row>
    <row r="105" spans="1:19">
      <c r="A105" t="s">
        <v>124</v>
      </c>
      <c r="B105">
        <v>-0.37202945900000001</v>
      </c>
      <c r="C105">
        <v>-0.337821753</v>
      </c>
      <c r="D105">
        <v>-0.48579160700000001</v>
      </c>
      <c r="E105">
        <v>-0.27067090999999999</v>
      </c>
      <c r="F105">
        <v>12.882367029999999</v>
      </c>
      <c r="G105">
        <v>3</v>
      </c>
      <c r="H105">
        <v>85</v>
      </c>
      <c r="I105" s="1">
        <v>5.1399999999999997E-7</v>
      </c>
      <c r="J105" s="1">
        <v>8.4109090910000001E-7</v>
      </c>
      <c r="K105">
        <v>0.90962182999999996</v>
      </c>
      <c r="L105">
        <v>0.90217892200000005</v>
      </c>
      <c r="M105" s="1">
        <v>1.3699999999999999E-5</v>
      </c>
      <c r="N105">
        <v>0.99999020100000002</v>
      </c>
      <c r="O105">
        <v>7.3523096999999996E-2</v>
      </c>
      <c r="P105">
        <v>0.19347350999999999</v>
      </c>
      <c r="Q105">
        <v>4.7509700000000001E-4</v>
      </c>
      <c r="R105">
        <v>0.50454224400000003</v>
      </c>
      <c r="S105" s="1">
        <v>1.22E-6</v>
      </c>
    </row>
    <row r="106" spans="1:19">
      <c r="A106" t="s">
        <v>125</v>
      </c>
      <c r="B106">
        <v>-0.31475746300000002</v>
      </c>
      <c r="C106">
        <v>-0.22943042</v>
      </c>
      <c r="D106">
        <v>-0.83419535499999997</v>
      </c>
      <c r="E106">
        <v>-0.12772062200000001</v>
      </c>
      <c r="F106">
        <v>203.7118092</v>
      </c>
      <c r="G106">
        <v>3</v>
      </c>
      <c r="H106">
        <v>84</v>
      </c>
      <c r="I106" s="1">
        <v>1.9700000000000001E-38</v>
      </c>
      <c r="J106" s="1">
        <v>2.4821999999999999E-36</v>
      </c>
      <c r="K106">
        <v>0.96619414800000003</v>
      </c>
      <c r="L106">
        <v>0.96337699399999999</v>
      </c>
      <c r="M106">
        <v>0.215504374</v>
      </c>
      <c r="N106">
        <v>0.21057918</v>
      </c>
      <c r="O106" s="1">
        <v>1.0600000000000001E-9</v>
      </c>
      <c r="P106" s="1">
        <v>7.6600000000000005E-5</v>
      </c>
      <c r="Q106" s="1">
        <v>1.69E-9</v>
      </c>
      <c r="R106">
        <v>2.3975301000000001E-2</v>
      </c>
      <c r="S106" s="1">
        <v>2.5399999999999999E-9</v>
      </c>
    </row>
    <row r="107" spans="1:19">
      <c r="A107" t="s">
        <v>126</v>
      </c>
      <c r="B107">
        <v>-0.37197675899999999</v>
      </c>
      <c r="C107">
        <v>-0.337690141</v>
      </c>
      <c r="D107">
        <v>-0.48573985200000003</v>
      </c>
      <c r="E107">
        <v>-0.270819158</v>
      </c>
      <c r="F107">
        <v>12.86417707</v>
      </c>
      <c r="G107">
        <v>3</v>
      </c>
      <c r="H107">
        <v>85</v>
      </c>
      <c r="I107" s="1">
        <v>5.2399999999999998E-7</v>
      </c>
      <c r="J107" s="1">
        <v>8.4646153850000005E-7</v>
      </c>
      <c r="K107">
        <v>0.90959387999999997</v>
      </c>
      <c r="L107">
        <v>0.90214867099999996</v>
      </c>
      <c r="M107" s="1">
        <v>1.38E-5</v>
      </c>
      <c r="N107">
        <v>0.99999020100000002</v>
      </c>
      <c r="O107">
        <v>7.3523096999999996E-2</v>
      </c>
      <c r="P107">
        <v>0.19383647600000001</v>
      </c>
      <c r="Q107">
        <v>4.7509700000000001E-4</v>
      </c>
      <c r="R107">
        <v>0.50454224400000003</v>
      </c>
      <c r="S107" s="1">
        <v>1.2300000000000001E-6</v>
      </c>
    </row>
    <row r="108" spans="1:19">
      <c r="A108" t="s">
        <v>127</v>
      </c>
      <c r="B108">
        <v>-0.32360301200000002</v>
      </c>
      <c r="C108">
        <v>-0.18681213299999999</v>
      </c>
      <c r="D108">
        <v>-0.37867020600000001</v>
      </c>
      <c r="E108">
        <v>9.0888440000000004E-3</v>
      </c>
      <c r="F108">
        <v>19.461725049999998</v>
      </c>
      <c r="G108">
        <v>3</v>
      </c>
      <c r="H108">
        <v>85</v>
      </c>
      <c r="I108" s="1">
        <v>1.07E-9</v>
      </c>
      <c r="J108" s="1">
        <v>2.496666667E-9</v>
      </c>
      <c r="K108">
        <v>0.75911804999999999</v>
      </c>
      <c r="L108">
        <v>0.73928071200000001</v>
      </c>
      <c r="M108">
        <v>2.542884E-3</v>
      </c>
      <c r="N108">
        <v>0.29267788700000003</v>
      </c>
      <c r="O108">
        <v>0.91797615899999996</v>
      </c>
      <c r="P108" s="1">
        <v>5.52E-5</v>
      </c>
      <c r="Q108">
        <v>3.076011E-3</v>
      </c>
      <c r="R108">
        <v>9.0620010000000001E-3</v>
      </c>
      <c r="S108" s="1">
        <v>9.5499999999999995E-9</v>
      </c>
    </row>
    <row r="109" spans="1:19">
      <c r="A109" t="s">
        <v>128</v>
      </c>
      <c r="B109">
        <v>-0.34757651499999997</v>
      </c>
      <c r="C109">
        <v>-0.45512808799999999</v>
      </c>
      <c r="D109">
        <v>-0.61166172600000002</v>
      </c>
      <c r="E109">
        <v>-0.60478589599999999</v>
      </c>
      <c r="F109">
        <v>61.709182509999998</v>
      </c>
      <c r="G109">
        <v>3</v>
      </c>
      <c r="H109">
        <v>85</v>
      </c>
      <c r="I109" s="1">
        <v>2.8099999999999999E-21</v>
      </c>
      <c r="J109" s="1">
        <v>3.5405999999999997E-20</v>
      </c>
      <c r="K109">
        <v>0.98523970500000002</v>
      </c>
      <c r="L109">
        <v>0.98402415099999996</v>
      </c>
      <c r="M109" s="1">
        <v>7.3099999999999999E-8</v>
      </c>
      <c r="N109">
        <v>7.4606200000000003E-4</v>
      </c>
      <c r="O109" s="1">
        <v>1.0600000000000001E-9</v>
      </c>
      <c r="P109" s="1">
        <v>5.3100000000000001E-9</v>
      </c>
      <c r="Q109" s="1">
        <v>1.69E-9</v>
      </c>
      <c r="R109" s="1">
        <v>1.9300000000000001E-8</v>
      </c>
      <c r="S109">
        <v>0.99999999799999995</v>
      </c>
    </row>
    <row r="110" spans="1:19">
      <c r="A110" t="s">
        <v>129</v>
      </c>
      <c r="B110">
        <v>-6.6359781000000007E-2</v>
      </c>
      <c r="C110">
        <v>-0.20454388400000001</v>
      </c>
      <c r="D110">
        <v>-0.42355544299999998</v>
      </c>
      <c r="E110">
        <v>-0.28278109299999998</v>
      </c>
      <c r="F110">
        <v>91.239625399999994</v>
      </c>
      <c r="G110">
        <v>3</v>
      </c>
      <c r="H110">
        <v>85</v>
      </c>
      <c r="I110" s="1">
        <v>1.72E-26</v>
      </c>
      <c r="J110" s="1">
        <v>3.9269999999999999E-25</v>
      </c>
      <c r="K110">
        <v>0.96325474200000005</v>
      </c>
      <c r="L110">
        <v>0.96022866200000001</v>
      </c>
      <c r="M110" s="1">
        <v>2.7399999999999999E-5</v>
      </c>
      <c r="N110" s="1">
        <v>6.0000000000000002E-6</v>
      </c>
      <c r="O110" s="1">
        <v>1.0600000000000001E-9</v>
      </c>
      <c r="P110" s="1">
        <v>5.3100000000000001E-9</v>
      </c>
      <c r="Q110" s="1">
        <v>1.69E-9</v>
      </c>
      <c r="R110">
        <v>2.7338060000000001E-3</v>
      </c>
      <c r="S110" s="1">
        <v>8.6800000000000006E-9</v>
      </c>
    </row>
    <row r="111" spans="1:19">
      <c r="A111" t="s">
        <v>130</v>
      </c>
      <c r="B111">
        <v>-6.8991802000000005E-2</v>
      </c>
      <c r="C111">
        <v>-0.12639272400000001</v>
      </c>
      <c r="D111">
        <v>-0.220217723</v>
      </c>
      <c r="E111">
        <v>-0.169994442</v>
      </c>
      <c r="F111">
        <v>91.003042919999999</v>
      </c>
      <c r="G111">
        <v>3</v>
      </c>
      <c r="H111">
        <v>85</v>
      </c>
      <c r="I111" s="1">
        <v>1.8699999999999999E-26</v>
      </c>
      <c r="J111" s="1">
        <v>3.9269999999999999E-25</v>
      </c>
      <c r="K111">
        <v>0.97553062099999999</v>
      </c>
      <c r="L111">
        <v>0.97351549500000001</v>
      </c>
      <c r="M111">
        <v>5.7145520000000003E-3</v>
      </c>
      <c r="N111" s="1">
        <v>1.27E-5</v>
      </c>
      <c r="O111" s="1">
        <v>1.0600000000000001E-9</v>
      </c>
      <c r="P111" s="1">
        <v>5.3100000000000001E-9</v>
      </c>
      <c r="Q111" s="1">
        <v>1.69E-9</v>
      </c>
      <c r="R111" s="1">
        <v>3.8899999999999997E-5</v>
      </c>
      <c r="S111" s="1">
        <v>9.9000000000000005E-7</v>
      </c>
    </row>
    <row r="112" spans="1:19">
      <c r="A112" t="s">
        <v>131</v>
      </c>
      <c r="B112">
        <v>-0.28983356300000002</v>
      </c>
      <c r="C112">
        <v>-0.17515197099999999</v>
      </c>
      <c r="D112">
        <v>-0.32945287699999998</v>
      </c>
      <c r="E112">
        <v>-0.107328617</v>
      </c>
      <c r="F112">
        <v>17.117307830000001</v>
      </c>
      <c r="G112">
        <v>3</v>
      </c>
      <c r="H112">
        <v>85</v>
      </c>
      <c r="I112" s="1">
        <v>8.7799999999999999E-9</v>
      </c>
      <c r="J112" s="1">
        <v>1.8437999999999999E-8</v>
      </c>
      <c r="K112">
        <v>0.88054891599999996</v>
      </c>
      <c r="L112">
        <v>0.87071176699999997</v>
      </c>
      <c r="M112">
        <v>0.40665083000000002</v>
      </c>
      <c r="N112">
        <v>7.8646028000000007E-2</v>
      </c>
      <c r="O112">
        <v>0.87237441800000004</v>
      </c>
      <c r="P112">
        <v>5.6007599999999995E-4</v>
      </c>
      <c r="Q112">
        <v>1.04578E-4</v>
      </c>
      <c r="R112">
        <v>0.422157952</v>
      </c>
      <c r="S112" s="1">
        <v>1.4499999999999999E-7</v>
      </c>
    </row>
    <row r="113" spans="1:19">
      <c r="A113" t="s">
        <v>132</v>
      </c>
      <c r="B113">
        <v>-0.171469388</v>
      </c>
      <c r="C113">
        <v>-0.169865347</v>
      </c>
      <c r="D113">
        <v>-0.111691994</v>
      </c>
      <c r="E113">
        <v>-0.158801795</v>
      </c>
      <c r="F113">
        <v>1.9257094400000001</v>
      </c>
      <c r="G113">
        <v>3</v>
      </c>
      <c r="H113">
        <v>85</v>
      </c>
      <c r="I113">
        <v>0.13153204600000001</v>
      </c>
      <c r="J113">
        <v>0.141649896</v>
      </c>
      <c r="K113">
        <v>0.72868011200000005</v>
      </c>
      <c r="L113">
        <v>0.70633612099999998</v>
      </c>
      <c r="M113">
        <v>0.373267921</v>
      </c>
      <c r="N113">
        <v>0.99999020100000002</v>
      </c>
      <c r="O113">
        <v>0.39366167099999999</v>
      </c>
      <c r="P113">
        <v>0.99999527600000004</v>
      </c>
      <c r="Q113">
        <v>0.19472841399999999</v>
      </c>
      <c r="R113">
        <v>0.99999068899999999</v>
      </c>
      <c r="S113">
        <v>0.43965031399999999</v>
      </c>
    </row>
    <row r="114" spans="1:19">
      <c r="A114" t="s">
        <v>133</v>
      </c>
      <c r="B114">
        <v>-0.25780338200000003</v>
      </c>
      <c r="C114">
        <v>-0.39742691000000002</v>
      </c>
      <c r="D114">
        <v>-0.46508190900000002</v>
      </c>
      <c r="E114">
        <v>-0.53225270199999997</v>
      </c>
      <c r="F114">
        <v>15.880440549999999</v>
      </c>
      <c r="G114">
        <v>3</v>
      </c>
      <c r="H114">
        <v>85</v>
      </c>
      <c r="I114" s="1">
        <v>2.77E-8</v>
      </c>
      <c r="J114" s="1">
        <v>5.3695384620000002E-8</v>
      </c>
      <c r="K114">
        <v>0.94170139100000005</v>
      </c>
      <c r="L114">
        <v>0.93690032899999998</v>
      </c>
      <c r="M114">
        <v>2.2112331999999998E-2</v>
      </c>
      <c r="N114">
        <v>1.6931660000000001E-2</v>
      </c>
      <c r="O114" s="1">
        <v>3.3899999999999997E-5</v>
      </c>
      <c r="P114" s="1">
        <v>2.34E-7</v>
      </c>
      <c r="Q114">
        <v>0.22283731200000001</v>
      </c>
      <c r="R114">
        <v>3.517414E-3</v>
      </c>
      <c r="S114">
        <v>0.28141156899999997</v>
      </c>
    </row>
    <row r="115" spans="1:19">
      <c r="A115" t="s">
        <v>134</v>
      </c>
      <c r="B115">
        <v>-0.26835129499999999</v>
      </c>
      <c r="C115">
        <v>-0.27194729000000001</v>
      </c>
      <c r="D115">
        <v>-0.427844744</v>
      </c>
      <c r="E115">
        <v>-0.29154481100000001</v>
      </c>
      <c r="F115">
        <v>7.7422859089999996</v>
      </c>
      <c r="G115">
        <v>3</v>
      </c>
      <c r="H115">
        <v>85</v>
      </c>
      <c r="I115">
        <v>1.2433400000000001E-4</v>
      </c>
      <c r="J115">
        <v>1.6318800000000001E-4</v>
      </c>
      <c r="K115">
        <v>0.87450490599999997</v>
      </c>
      <c r="L115">
        <v>0.86417001599999999</v>
      </c>
      <c r="M115" s="1">
        <v>7.1600000000000006E-5</v>
      </c>
      <c r="N115">
        <v>0.99999020100000002</v>
      </c>
      <c r="O115">
        <v>8.3213290000000006E-3</v>
      </c>
      <c r="P115">
        <v>0.99999527600000004</v>
      </c>
      <c r="Q115">
        <v>5.77858E-4</v>
      </c>
      <c r="R115">
        <v>0.99999068899999999</v>
      </c>
      <c r="S115">
        <v>6.1253480000000001E-3</v>
      </c>
    </row>
    <row r="116" spans="1:19">
      <c r="A116" t="s">
        <v>135</v>
      </c>
      <c r="B116">
        <v>-5.472308E-2</v>
      </c>
      <c r="C116">
        <v>-0.10509444</v>
      </c>
      <c r="D116">
        <v>-0.44338333600000002</v>
      </c>
      <c r="E116">
        <v>-0.28770979200000002</v>
      </c>
      <c r="F116">
        <v>95.038448209999999</v>
      </c>
      <c r="G116">
        <v>3</v>
      </c>
      <c r="H116">
        <v>85</v>
      </c>
      <c r="I116" s="1">
        <v>4.5800000000000001E-27</v>
      </c>
      <c r="J116" s="1">
        <v>1.4426999999999999E-25</v>
      </c>
      <c r="K116">
        <v>0.94482444700000001</v>
      </c>
      <c r="L116">
        <v>0.94028057799999998</v>
      </c>
      <c r="M116" s="1">
        <v>7.1300000000000003E-6</v>
      </c>
      <c r="N116">
        <v>0.541435687</v>
      </c>
      <c r="O116" s="1">
        <v>1.0600000000000001E-9</v>
      </c>
      <c r="P116" s="1">
        <v>5.62E-9</v>
      </c>
      <c r="Q116" s="1">
        <v>1.69E-9</v>
      </c>
      <c r="R116" s="1">
        <v>1.9300000000000001E-8</v>
      </c>
      <c r="S116" s="1">
        <v>2.4299999999999999E-7</v>
      </c>
    </row>
    <row r="117" spans="1:19">
      <c r="A117" t="s">
        <v>136</v>
      </c>
      <c r="B117">
        <v>-0.20120091900000001</v>
      </c>
      <c r="C117">
        <v>-0.37632189500000002</v>
      </c>
      <c r="D117">
        <v>-0.53524839700000004</v>
      </c>
      <c r="E117">
        <v>-0.54716323600000005</v>
      </c>
      <c r="F117">
        <v>46.802153869999998</v>
      </c>
      <c r="G117">
        <v>3</v>
      </c>
      <c r="H117">
        <v>85</v>
      </c>
      <c r="I117" s="1">
        <v>5.8900000000000002E-18</v>
      </c>
      <c r="J117" s="1">
        <v>4.9475999999999998E-17</v>
      </c>
      <c r="K117">
        <v>0.96223270100000002</v>
      </c>
      <c r="L117">
        <v>0.95912245200000001</v>
      </c>
      <c r="M117" s="1">
        <v>3.6600000000000002E-5</v>
      </c>
      <c r="N117" s="1">
        <v>7.4800000000000002E-5</v>
      </c>
      <c r="O117" s="1">
        <v>1.0600000000000001E-9</v>
      </c>
      <c r="P117" s="1">
        <v>5.3100000000000001E-9</v>
      </c>
      <c r="Q117" s="1">
        <v>9.5999999999999991E-7</v>
      </c>
      <c r="R117" s="1">
        <v>1.5999999999999999E-6</v>
      </c>
      <c r="S117">
        <v>0.99999999799999995</v>
      </c>
    </row>
    <row r="118" spans="1:19">
      <c r="A118" t="s">
        <v>137</v>
      </c>
      <c r="B118">
        <v>-0.19323949000000001</v>
      </c>
      <c r="C118">
        <v>-0.37759374200000001</v>
      </c>
      <c r="D118">
        <v>-0.58215306700000002</v>
      </c>
      <c r="E118">
        <v>-0.46610362300000002</v>
      </c>
      <c r="F118">
        <v>74.114923820000001</v>
      </c>
      <c r="G118">
        <v>3</v>
      </c>
      <c r="H118">
        <v>85</v>
      </c>
      <c r="I118" s="1">
        <v>1.2E-23</v>
      </c>
      <c r="J118" s="1">
        <v>1.89E-22</v>
      </c>
      <c r="K118">
        <v>0.97385973199999998</v>
      </c>
      <c r="L118">
        <v>0.97170700399999999</v>
      </c>
      <c r="M118">
        <v>5.8155100000000003E-4</v>
      </c>
      <c r="N118" s="1">
        <v>3.4400000000000001E-7</v>
      </c>
      <c r="O118" s="1">
        <v>1.0600000000000001E-9</v>
      </c>
      <c r="P118" s="1">
        <v>5.3100000000000001E-9</v>
      </c>
      <c r="Q118" s="1">
        <v>1.69E-9</v>
      </c>
      <c r="R118">
        <v>4.1666309999999996E-3</v>
      </c>
      <c r="S118" s="1">
        <v>3.7100000000000001E-5</v>
      </c>
    </row>
    <row r="119" spans="1:19">
      <c r="A119" t="s">
        <v>138</v>
      </c>
      <c r="B119">
        <v>-5.8220191999999997E-2</v>
      </c>
      <c r="C119">
        <v>-0.112747553</v>
      </c>
      <c r="D119">
        <v>-0.224457395</v>
      </c>
      <c r="E119">
        <v>-0.15166400099999999</v>
      </c>
      <c r="F119">
        <v>95.190007039999998</v>
      </c>
      <c r="G119">
        <v>3</v>
      </c>
      <c r="H119">
        <v>85</v>
      </c>
      <c r="I119" s="1">
        <v>4.3499999999999999E-27</v>
      </c>
      <c r="J119" s="1">
        <v>1.4426999999999999E-25</v>
      </c>
      <c r="K119">
        <v>0.96816465500000004</v>
      </c>
      <c r="L119">
        <v>0.96554292100000005</v>
      </c>
      <c r="M119" s="1">
        <v>9.0199999999999997E-5</v>
      </c>
      <c r="N119">
        <v>1.5071400000000001E-4</v>
      </c>
      <c r="O119" s="1">
        <v>1.0600000000000001E-9</v>
      </c>
      <c r="P119" s="1">
        <v>5.3100000000000001E-9</v>
      </c>
      <c r="Q119" s="1">
        <v>1.69E-9</v>
      </c>
      <c r="R119">
        <v>1.152908E-3</v>
      </c>
      <c r="S119" s="1">
        <v>2.5399999999999999E-9</v>
      </c>
    </row>
    <row r="120" spans="1:19">
      <c r="A120" t="s">
        <v>139</v>
      </c>
      <c r="B120">
        <v>-0.19274551200000001</v>
      </c>
      <c r="C120">
        <v>-0.18045096899999999</v>
      </c>
      <c r="D120">
        <v>-0.34253829499999999</v>
      </c>
      <c r="E120">
        <v>-0.31361092299999999</v>
      </c>
      <c r="F120">
        <v>33.70105753</v>
      </c>
      <c r="G120">
        <v>3</v>
      </c>
      <c r="H120">
        <v>85</v>
      </c>
      <c r="I120" s="1">
        <v>1.9000000000000001E-14</v>
      </c>
      <c r="J120" s="1">
        <v>1.088181818E-13</v>
      </c>
      <c r="K120">
        <v>0.94840969200000003</v>
      </c>
      <c r="L120">
        <v>0.94416107800000004</v>
      </c>
      <c r="M120" s="1">
        <v>7.9899999999999994E-8</v>
      </c>
      <c r="N120">
        <v>0.99999020100000002</v>
      </c>
      <c r="O120" s="1">
        <v>2.16E-7</v>
      </c>
      <c r="P120" s="1">
        <v>6.3899999999999995E-5</v>
      </c>
      <c r="Q120" s="1">
        <v>1.69E-9</v>
      </c>
      <c r="R120" s="1">
        <v>1.2499999999999999E-7</v>
      </c>
      <c r="S120">
        <v>0.54983842400000005</v>
      </c>
    </row>
    <row r="121" spans="1:19">
      <c r="A121" t="s">
        <v>140</v>
      </c>
      <c r="B121">
        <v>-3.7513295000000002E-2</v>
      </c>
      <c r="C121">
        <v>-6.5973296000000001E-2</v>
      </c>
      <c r="D121">
        <v>-0.10355273399999999</v>
      </c>
      <c r="E121">
        <v>-7.0304174999999997E-2</v>
      </c>
      <c r="F121">
        <v>28.04259411</v>
      </c>
      <c r="G121">
        <v>3</v>
      </c>
      <c r="H121">
        <v>85</v>
      </c>
      <c r="I121" s="1">
        <v>1.0599999999999999E-12</v>
      </c>
      <c r="J121" s="1">
        <v>3.9282352939999997E-12</v>
      </c>
      <c r="K121">
        <v>0.93764955999999999</v>
      </c>
      <c r="L121">
        <v>0.93251481700000005</v>
      </c>
      <c r="M121">
        <v>0.112681319</v>
      </c>
      <c r="N121">
        <v>7.300305E-3</v>
      </c>
      <c r="O121" s="1">
        <v>1.0600000000000001E-9</v>
      </c>
      <c r="P121">
        <v>9.82054E-4</v>
      </c>
      <c r="Q121" s="1">
        <v>3.7500000000000001E-7</v>
      </c>
      <c r="R121">
        <v>0.99999068899999999</v>
      </c>
      <c r="S121" s="1">
        <v>2.2099999999999998E-5</v>
      </c>
    </row>
    <row r="122" spans="1:19">
      <c r="A122" t="s">
        <v>141</v>
      </c>
      <c r="B122">
        <v>-8.9683572000000003E-2</v>
      </c>
      <c r="C122">
        <v>-0.171275767</v>
      </c>
      <c r="D122">
        <v>-0.228803916</v>
      </c>
      <c r="E122">
        <v>-0.188216828</v>
      </c>
      <c r="F122">
        <v>55.297606649999999</v>
      </c>
      <c r="G122">
        <v>3</v>
      </c>
      <c r="H122">
        <v>85</v>
      </c>
      <c r="I122" s="1">
        <v>6.3900000000000003E-20</v>
      </c>
      <c r="J122" s="1">
        <v>6.7094999999999998E-19</v>
      </c>
      <c r="K122">
        <v>0.97473147599999999</v>
      </c>
      <c r="L122">
        <v>0.97265053899999998</v>
      </c>
      <c r="M122">
        <v>0.176924212</v>
      </c>
      <c r="N122" s="1">
        <v>2.5699999999999999E-8</v>
      </c>
      <c r="O122" s="1">
        <v>1.0600000000000001E-9</v>
      </c>
      <c r="P122" s="1">
        <v>5.3100000000000001E-9</v>
      </c>
      <c r="Q122" s="1">
        <v>6.9100000000000003E-8</v>
      </c>
      <c r="R122">
        <v>0.50454224400000003</v>
      </c>
      <c r="S122">
        <v>3.1243900000000002E-4</v>
      </c>
    </row>
    <row r="123" spans="1:19">
      <c r="A123" t="s">
        <v>142</v>
      </c>
      <c r="B123">
        <v>-0.10221664799999999</v>
      </c>
      <c r="C123">
        <v>-0.16126728900000001</v>
      </c>
      <c r="D123">
        <v>-6.8957460999999998E-2</v>
      </c>
      <c r="E123">
        <v>-0.12145217899999999</v>
      </c>
      <c r="F123">
        <v>15.635568409999999</v>
      </c>
      <c r="G123">
        <v>3</v>
      </c>
      <c r="H123">
        <v>85</v>
      </c>
      <c r="I123" s="1">
        <v>3.5000000000000002E-8</v>
      </c>
      <c r="J123" s="1">
        <v>6.6818181820000001E-8</v>
      </c>
      <c r="K123">
        <v>0.87408950200000002</v>
      </c>
      <c r="L123">
        <v>0.863720402</v>
      </c>
      <c r="M123">
        <v>4.1697819999999997E-2</v>
      </c>
      <c r="N123">
        <v>1.6484283999999998E-2</v>
      </c>
      <c r="O123">
        <v>0.29933237200000001</v>
      </c>
      <c r="P123">
        <v>0.930543338</v>
      </c>
      <c r="Q123" s="1">
        <v>4.7600000000000003E-8</v>
      </c>
      <c r="R123">
        <v>9.4657344000000004E-2</v>
      </c>
      <c r="S123">
        <v>4.3496780000000001E-3</v>
      </c>
    </row>
    <row r="124" spans="1:19">
      <c r="A124" t="s">
        <v>143</v>
      </c>
      <c r="B124">
        <v>-3.2549054000000001E-2</v>
      </c>
      <c r="C124">
        <v>-4.6288093000000002E-2</v>
      </c>
      <c r="D124">
        <v>-7.7566568000000002E-2</v>
      </c>
      <c r="E124">
        <v>-5.0095893000000002E-2</v>
      </c>
      <c r="F124">
        <v>20.293244640000001</v>
      </c>
      <c r="G124">
        <v>3</v>
      </c>
      <c r="H124">
        <v>85</v>
      </c>
      <c r="I124" s="1">
        <v>5.2199999999999996E-10</v>
      </c>
      <c r="J124" s="1">
        <v>1.289647059E-9</v>
      </c>
      <c r="K124">
        <v>0.91002209300000003</v>
      </c>
      <c r="L124">
        <v>0.902612148</v>
      </c>
      <c r="M124">
        <v>0.44057686699999998</v>
      </c>
      <c r="N124">
        <v>0.30285149099999997</v>
      </c>
      <c r="O124" s="1">
        <v>2.6899999999999999E-8</v>
      </c>
      <c r="P124">
        <v>9.9280516999999999E-2</v>
      </c>
      <c r="Q124" s="1">
        <v>8.7300000000000005E-7</v>
      </c>
      <c r="R124">
        <v>0.99999068899999999</v>
      </c>
      <c r="S124" s="1">
        <v>4.8199999999999999E-5</v>
      </c>
    </row>
    <row r="125" spans="1:19">
      <c r="A125" t="s">
        <v>144</v>
      </c>
      <c r="B125">
        <v>-2.860335E-2</v>
      </c>
      <c r="C125">
        <v>-4.8799228E-2</v>
      </c>
      <c r="D125">
        <v>-8.5602119000000004E-2</v>
      </c>
      <c r="E125">
        <v>-4.5813484000000002E-2</v>
      </c>
      <c r="F125">
        <v>19.992237150000001</v>
      </c>
      <c r="G125">
        <v>3</v>
      </c>
      <c r="H125">
        <v>85</v>
      </c>
      <c r="I125" s="1">
        <v>6.7700000000000004E-10</v>
      </c>
      <c r="J125" s="1">
        <v>1.640423077E-9</v>
      </c>
      <c r="K125">
        <v>0.87444439500000004</v>
      </c>
      <c r="L125">
        <v>0.86410452100000001</v>
      </c>
      <c r="M125">
        <v>0.44185992200000002</v>
      </c>
      <c r="N125">
        <v>0.180069019</v>
      </c>
      <c r="O125" s="1">
        <v>3.8000000000000003E-8</v>
      </c>
      <c r="P125">
        <v>0.31205453799999999</v>
      </c>
      <c r="Q125" s="1">
        <v>6.0800000000000002E-6</v>
      </c>
      <c r="R125">
        <v>0.99999068899999999</v>
      </c>
      <c r="S125" s="1">
        <v>4.0199999999999996E-6</v>
      </c>
    </row>
    <row r="126" spans="1:19">
      <c r="A126" t="s">
        <v>145</v>
      </c>
      <c r="B126">
        <v>-6.8644854000000005E-2</v>
      </c>
      <c r="C126">
        <v>-0.10532227299999999</v>
      </c>
      <c r="D126">
        <v>-0.156346756</v>
      </c>
      <c r="E126">
        <v>-0.120163426</v>
      </c>
      <c r="F126">
        <v>32.184013569999998</v>
      </c>
      <c r="G126">
        <v>3</v>
      </c>
      <c r="H126">
        <v>85</v>
      </c>
      <c r="I126" s="1">
        <v>5.3800000000000002E-14</v>
      </c>
      <c r="J126" s="1">
        <v>2.421E-13</v>
      </c>
      <c r="K126">
        <v>0.95716043399999995</v>
      </c>
      <c r="L126">
        <v>0.95363246899999998</v>
      </c>
      <c r="M126">
        <v>2.5625785000000002E-2</v>
      </c>
      <c r="N126">
        <v>5.1398329999999999E-3</v>
      </c>
      <c r="O126" s="1">
        <v>1.0600000000000001E-9</v>
      </c>
      <c r="P126" s="1">
        <v>2.1800000000000001E-5</v>
      </c>
      <c r="Q126" s="1">
        <v>4.07E-8</v>
      </c>
      <c r="R126">
        <v>0.50454224400000003</v>
      </c>
      <c r="S126">
        <v>2.0619E-4</v>
      </c>
    </row>
    <row r="127" spans="1:19">
      <c r="A127" t="s">
        <v>146</v>
      </c>
      <c r="B127">
        <v>-7.3128446999999999E-2</v>
      </c>
      <c r="C127">
        <v>-0.105141146</v>
      </c>
      <c r="D127">
        <v>-0.15941705</v>
      </c>
      <c r="E127">
        <v>-0.11793473</v>
      </c>
      <c r="F127">
        <v>30.85914258</v>
      </c>
      <c r="G127">
        <v>3</v>
      </c>
      <c r="H127">
        <v>85</v>
      </c>
      <c r="I127" s="1">
        <v>1.36E-13</v>
      </c>
      <c r="J127" s="1">
        <v>5.5277419349999998E-13</v>
      </c>
      <c r="K127">
        <v>0.95531995199999997</v>
      </c>
      <c r="L127">
        <v>0.95164041899999996</v>
      </c>
      <c r="M127">
        <v>0.25720228699999997</v>
      </c>
      <c r="N127">
        <v>2.1611419999999999E-2</v>
      </c>
      <c r="O127" s="1">
        <v>1.0600000000000001E-9</v>
      </c>
      <c r="P127">
        <v>3.5096699999999999E-4</v>
      </c>
      <c r="Q127" s="1">
        <v>1.6899999999999999E-8</v>
      </c>
      <c r="R127">
        <v>0.70300424399999994</v>
      </c>
      <c r="S127" s="1">
        <v>3.3699999999999999E-5</v>
      </c>
    </row>
    <row r="128" spans="1:19">
      <c r="A128" t="s">
        <v>147</v>
      </c>
      <c r="B128">
        <v>-0.100862465</v>
      </c>
      <c r="C128">
        <v>-0.162784858</v>
      </c>
      <c r="D128">
        <v>-0.23235687799999999</v>
      </c>
      <c r="E128">
        <v>-0.179814842</v>
      </c>
      <c r="F128">
        <v>37.553810159999998</v>
      </c>
      <c r="G128">
        <v>3</v>
      </c>
      <c r="H128">
        <v>85</v>
      </c>
      <c r="I128" s="1">
        <v>1.4999999999999999E-15</v>
      </c>
      <c r="J128" s="1">
        <v>9.4500000000000001E-15</v>
      </c>
      <c r="K128">
        <v>0.96332096</v>
      </c>
      <c r="L128">
        <v>0.96030033299999995</v>
      </c>
      <c r="M128">
        <v>2.8240212000000001E-2</v>
      </c>
      <c r="N128">
        <v>2.8396999999999998E-4</v>
      </c>
      <c r="O128" s="1">
        <v>1.0600000000000001E-9</v>
      </c>
      <c r="P128" s="1">
        <v>1.73E-6</v>
      </c>
      <c r="Q128" s="1">
        <v>3.8199999999999998E-8</v>
      </c>
      <c r="R128">
        <v>0.70300424399999994</v>
      </c>
      <c r="S128" s="1">
        <v>7.4099999999999999E-5</v>
      </c>
    </row>
  </sheetData>
  <autoFilter ref="A2:S2" xr:uid="{DF9274C0-4E2A-427B-B3F3-81183FBF655D}">
    <sortState xmlns:xlrd2="http://schemas.microsoft.com/office/spreadsheetml/2017/richdata2" ref="A3:S128">
      <sortCondition ref="A2"/>
    </sortState>
  </autoFilter>
  <mergeCells count="2">
    <mergeCell ref="B1:M1"/>
    <mergeCell ref="N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A78EE-D1D0-424D-8B5D-7DBD43B59144}">
  <dimension ref="A1:T114"/>
  <sheetViews>
    <sheetView workbookViewId="0">
      <selection activeCell="O3" sqref="O3:O47"/>
    </sheetView>
  </sheetViews>
  <sheetFormatPr defaultColWidth="8.85546875" defaultRowHeight="15"/>
  <cols>
    <col min="1" max="1" width="24" bestFit="1" customWidth="1"/>
    <col min="2" max="2" width="15.42578125" bestFit="1" customWidth="1"/>
    <col min="3" max="5" width="12.28515625" bestFit="1" customWidth="1"/>
    <col min="6" max="6" width="23.42578125" bestFit="1" customWidth="1"/>
    <col min="15" max="15" width="14.42578125" bestFit="1" customWidth="1"/>
    <col min="16" max="16" width="15.7109375" bestFit="1" customWidth="1"/>
    <col min="17" max="17" width="14.7109375" bestFit="1" customWidth="1"/>
    <col min="18" max="20" width="12" bestFit="1" customWidth="1"/>
  </cols>
  <sheetData>
    <row r="1" spans="1:20" ht="18.95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 t="s">
        <v>1</v>
      </c>
      <c r="P1" s="2"/>
      <c r="Q1" s="2"/>
      <c r="R1" s="2"/>
      <c r="S1" s="2"/>
      <c r="T1" s="2"/>
    </row>
    <row r="2" spans="1:20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148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</row>
    <row r="3" spans="1:20">
      <c r="A3" t="s">
        <v>59</v>
      </c>
      <c r="B3">
        <v>-0.102033497</v>
      </c>
      <c r="C3">
        <v>-0.29554947999999998</v>
      </c>
      <c r="D3">
        <v>-0.10928231400000001</v>
      </c>
      <c r="E3">
        <v>-0.25576470800000001</v>
      </c>
      <c r="F3" t="str">
        <f>IF(AND(ABS(B3)&lt;ABS(C3), ABS(B3)&lt;ABS(D3), ABS(B3)&lt;ABS(E3)), "YES", "NO")</f>
        <v>YES</v>
      </c>
      <c r="G3">
        <v>76.958878810000002</v>
      </c>
      <c r="H3">
        <v>3</v>
      </c>
      <c r="I3">
        <v>85</v>
      </c>
      <c r="J3" s="1">
        <v>3.7599999999999996E-24</v>
      </c>
      <c r="K3" s="1">
        <v>6.7680000000000002E-23</v>
      </c>
      <c r="L3">
        <v>0.95620297799999998</v>
      </c>
      <c r="M3">
        <v>0.95259616499999999</v>
      </c>
      <c r="N3">
        <v>1.93995E-4</v>
      </c>
      <c r="O3" s="1">
        <v>1.55E-8</v>
      </c>
      <c r="P3">
        <v>0.99999998300000004</v>
      </c>
      <c r="Q3" s="1">
        <v>5.3100000000000001E-9</v>
      </c>
      <c r="R3" s="1">
        <v>1.69E-9</v>
      </c>
      <c r="S3">
        <v>0.138487255</v>
      </c>
      <c r="T3" s="1">
        <v>2.5399999999999999E-9</v>
      </c>
    </row>
    <row r="4" spans="1:20">
      <c r="A4" t="s">
        <v>141</v>
      </c>
      <c r="B4">
        <v>-8.9683572000000003E-2</v>
      </c>
      <c r="C4">
        <v>-0.171275767</v>
      </c>
      <c r="D4">
        <v>-0.228803916</v>
      </c>
      <c r="E4">
        <v>-0.188216828</v>
      </c>
      <c r="F4" t="str">
        <f>IF(AND(ABS(B4)&lt;ABS(C4), ABS(B4)&lt;ABS(D4), ABS(B4)&lt;ABS(E4)), "YES", "NO")</f>
        <v>YES</v>
      </c>
      <c r="G4">
        <v>55.297606649999999</v>
      </c>
      <c r="H4">
        <v>3</v>
      </c>
      <c r="I4">
        <v>85</v>
      </c>
      <c r="J4" s="1">
        <v>6.3900000000000003E-20</v>
      </c>
      <c r="K4" s="1">
        <v>6.7094999999999998E-19</v>
      </c>
      <c r="L4">
        <v>0.97473147599999999</v>
      </c>
      <c r="M4">
        <v>0.97265053899999998</v>
      </c>
      <c r="N4">
        <v>0.176924212</v>
      </c>
      <c r="O4" s="1">
        <v>2.5699999999999999E-8</v>
      </c>
      <c r="P4" s="1">
        <v>1.0600000000000001E-9</v>
      </c>
      <c r="Q4" s="1">
        <v>5.3100000000000001E-9</v>
      </c>
      <c r="R4" s="1">
        <v>6.9100000000000003E-8</v>
      </c>
      <c r="S4">
        <v>0.50454224400000003</v>
      </c>
      <c r="T4">
        <v>3.1243900000000002E-4</v>
      </c>
    </row>
    <row r="5" spans="1:20">
      <c r="A5" t="s">
        <v>137</v>
      </c>
      <c r="B5">
        <v>-0.19323949000000001</v>
      </c>
      <c r="C5">
        <v>-0.37759374200000001</v>
      </c>
      <c r="D5">
        <v>-0.58215306700000002</v>
      </c>
      <c r="E5">
        <v>-0.46610362300000002</v>
      </c>
      <c r="F5" t="str">
        <f>IF(AND(ABS(B5)&lt;ABS(C5), ABS(B5)&lt;ABS(D5), ABS(B5)&lt;ABS(E5)), "YES", "NO")</f>
        <v>YES</v>
      </c>
      <c r="G5">
        <v>74.114923820000001</v>
      </c>
      <c r="H5">
        <v>3</v>
      </c>
      <c r="I5">
        <v>85</v>
      </c>
      <c r="J5" s="1">
        <v>1.2E-23</v>
      </c>
      <c r="K5" s="1">
        <v>1.89E-22</v>
      </c>
      <c r="L5">
        <v>0.97385973199999998</v>
      </c>
      <c r="M5">
        <v>0.97170700399999999</v>
      </c>
      <c r="N5">
        <v>5.8155100000000003E-4</v>
      </c>
      <c r="O5" s="1">
        <v>3.4400000000000001E-7</v>
      </c>
      <c r="P5" s="1">
        <v>1.0600000000000001E-9</v>
      </c>
      <c r="Q5" s="1">
        <v>5.3100000000000001E-9</v>
      </c>
      <c r="R5" s="1">
        <v>1.69E-9</v>
      </c>
      <c r="S5">
        <v>4.1666309999999996E-3</v>
      </c>
      <c r="T5" s="1">
        <v>3.7100000000000001E-5</v>
      </c>
    </row>
    <row r="6" spans="1:20">
      <c r="A6" t="s">
        <v>110</v>
      </c>
      <c r="B6">
        <v>-0.55176131900000003</v>
      </c>
      <c r="C6">
        <v>-0.197655782</v>
      </c>
      <c r="D6">
        <v>-0.16507349700000001</v>
      </c>
      <c r="E6">
        <v>-0.23353384899999999</v>
      </c>
      <c r="F6" t="str">
        <f>IF(AND(ABS(B6)&lt;ABS(C6), ABS(B6)&lt;ABS(D6), ABS(B6)&lt;ABS(E6)), "YES", "NO")</f>
        <v>NO</v>
      </c>
      <c r="G6">
        <v>16.858104130000001</v>
      </c>
      <c r="H6">
        <v>3</v>
      </c>
      <c r="I6">
        <v>85</v>
      </c>
      <c r="J6" s="1">
        <v>1.11E-8</v>
      </c>
      <c r="K6" s="1">
        <v>2.2558064520000001E-8</v>
      </c>
      <c r="L6">
        <v>0.76969962700000005</v>
      </c>
      <c r="M6">
        <v>0.750733714</v>
      </c>
      <c r="N6" s="1">
        <v>1.62E-9</v>
      </c>
      <c r="O6" s="1">
        <v>3.4999999999999999E-6</v>
      </c>
      <c r="P6" s="1">
        <v>4.06E-8</v>
      </c>
      <c r="Q6" s="1">
        <v>1.4800000000000001E-5</v>
      </c>
      <c r="R6">
        <v>0.99999990299999997</v>
      </c>
      <c r="S6">
        <v>0.99999068899999999</v>
      </c>
      <c r="T6">
        <v>0.57277161200000004</v>
      </c>
    </row>
    <row r="7" spans="1:20">
      <c r="A7" t="s">
        <v>76</v>
      </c>
      <c r="B7">
        <v>-0.36061897500000001</v>
      </c>
      <c r="C7">
        <v>-0.61889241900000003</v>
      </c>
      <c r="D7">
        <v>-0.81437047200000001</v>
      </c>
      <c r="E7">
        <v>-0.73303701499999996</v>
      </c>
      <c r="F7" t="str">
        <f>IF(AND(ABS(B7)&lt;ABS(C7), ABS(B7)&lt;ABS(D7), ABS(B7)&lt;ABS(E7)), "YES", "NO")</f>
        <v>YES</v>
      </c>
      <c r="G7">
        <v>42.104682910000001</v>
      </c>
      <c r="H7">
        <v>3</v>
      </c>
      <c r="I7">
        <v>85</v>
      </c>
      <c r="J7" s="1">
        <v>8.9699999999999996E-17</v>
      </c>
      <c r="K7" s="1">
        <v>6.6483529409999996E-16</v>
      </c>
      <c r="L7">
        <v>0.971894429</v>
      </c>
      <c r="M7">
        <v>0.96957985300000005</v>
      </c>
      <c r="N7">
        <v>2.3298379999999999E-3</v>
      </c>
      <c r="O7" s="1">
        <v>3.8600000000000003E-6</v>
      </c>
      <c r="P7" s="1">
        <v>1.0600000000000001E-9</v>
      </c>
      <c r="Q7" s="1">
        <v>5.3100000000000001E-9</v>
      </c>
      <c r="R7" s="1">
        <v>1.6700000000000001E-6</v>
      </c>
      <c r="S7">
        <v>2.6832373E-2</v>
      </c>
      <c r="T7">
        <v>0.14791377999999999</v>
      </c>
    </row>
    <row r="8" spans="1:20">
      <c r="A8" t="s">
        <v>33</v>
      </c>
      <c r="B8">
        <v>-0.164115015</v>
      </c>
      <c r="C8">
        <v>-0.25475645899999999</v>
      </c>
      <c r="D8">
        <v>-0.31357679500000002</v>
      </c>
      <c r="E8">
        <v>-0.25297519899999998</v>
      </c>
      <c r="F8" t="str">
        <f>IF(AND(ABS(B8)&lt;ABS(C8), ABS(B8)&lt;ABS(D8), ABS(B8)&lt;ABS(E8)), "YES", "NO")</f>
        <v>YES</v>
      </c>
      <c r="G8">
        <v>33.005125829999997</v>
      </c>
      <c r="H8">
        <v>3</v>
      </c>
      <c r="I8">
        <v>85</v>
      </c>
      <c r="J8" s="1">
        <v>3.0500000000000003E-14</v>
      </c>
      <c r="K8" s="1">
        <v>1.5372E-13</v>
      </c>
      <c r="L8">
        <v>0.97651817299999999</v>
      </c>
      <c r="M8">
        <v>0.97458437600000003</v>
      </c>
      <c r="N8">
        <v>2.9605343999999999E-2</v>
      </c>
      <c r="O8" s="1">
        <v>5.04E-6</v>
      </c>
      <c r="P8" s="1">
        <v>1.0600000000000001E-9</v>
      </c>
      <c r="Q8" s="1">
        <v>4.3900000000000003E-6</v>
      </c>
      <c r="R8" s="1">
        <v>5.91E-5</v>
      </c>
      <c r="S8">
        <v>0.99999068899999999</v>
      </c>
      <c r="T8" s="1">
        <v>9.8099999999999999E-5</v>
      </c>
    </row>
    <row r="9" spans="1:20">
      <c r="A9" t="s">
        <v>129</v>
      </c>
      <c r="B9">
        <v>-6.6359781000000007E-2</v>
      </c>
      <c r="C9">
        <v>-0.20454388400000001</v>
      </c>
      <c r="D9">
        <v>-0.42355544299999998</v>
      </c>
      <c r="E9">
        <v>-0.28278109299999998</v>
      </c>
      <c r="F9" t="str">
        <f>IF(AND(ABS(B9)&lt;ABS(C9), ABS(B9)&lt;ABS(D9), ABS(B9)&lt;ABS(E9)), "YES", "NO")</f>
        <v>YES</v>
      </c>
      <c r="G9">
        <v>91.239625399999994</v>
      </c>
      <c r="H9">
        <v>3</v>
      </c>
      <c r="I9">
        <v>85</v>
      </c>
      <c r="J9" s="1">
        <v>1.72E-26</v>
      </c>
      <c r="K9" s="1">
        <v>3.9269999999999999E-25</v>
      </c>
      <c r="L9">
        <v>0.96325474200000005</v>
      </c>
      <c r="M9">
        <v>0.96022866200000001</v>
      </c>
      <c r="N9" s="1">
        <v>2.7399999999999999E-5</v>
      </c>
      <c r="O9" s="1">
        <v>6.0000000000000002E-6</v>
      </c>
      <c r="P9" s="1">
        <v>1.0600000000000001E-9</v>
      </c>
      <c r="Q9" s="1">
        <v>5.3100000000000001E-9</v>
      </c>
      <c r="R9" s="1">
        <v>1.69E-9</v>
      </c>
      <c r="S9">
        <v>2.7338060000000001E-3</v>
      </c>
      <c r="T9" s="1">
        <v>8.6800000000000006E-9</v>
      </c>
    </row>
    <row r="10" spans="1:20">
      <c r="A10" t="s">
        <v>130</v>
      </c>
      <c r="B10">
        <v>-6.8991802000000005E-2</v>
      </c>
      <c r="C10">
        <v>-0.12639272400000001</v>
      </c>
      <c r="D10">
        <v>-0.220217723</v>
      </c>
      <c r="E10">
        <v>-0.169994442</v>
      </c>
      <c r="F10" t="str">
        <f>IF(AND(ABS(B10)&lt;ABS(C10), ABS(B10)&lt;ABS(D10), ABS(B10)&lt;ABS(E10)), "YES", "NO")</f>
        <v>YES</v>
      </c>
      <c r="G10">
        <v>91.003042919999999</v>
      </c>
      <c r="H10">
        <v>3</v>
      </c>
      <c r="I10">
        <v>85</v>
      </c>
      <c r="J10" s="1">
        <v>1.8699999999999999E-26</v>
      </c>
      <c r="K10" s="1">
        <v>3.9269999999999999E-25</v>
      </c>
      <c r="L10">
        <v>0.97553062099999999</v>
      </c>
      <c r="M10">
        <v>0.97351549500000001</v>
      </c>
      <c r="N10">
        <v>5.7145520000000003E-3</v>
      </c>
      <c r="O10" s="1">
        <v>1.27E-5</v>
      </c>
      <c r="P10" s="1">
        <v>1.0600000000000001E-9</v>
      </c>
      <c r="Q10" s="1">
        <v>5.3100000000000001E-9</v>
      </c>
      <c r="R10" s="1">
        <v>1.69E-9</v>
      </c>
      <c r="S10" s="1">
        <v>3.8899999999999997E-5</v>
      </c>
      <c r="T10" s="1">
        <v>9.9000000000000005E-7</v>
      </c>
    </row>
    <row r="11" spans="1:20">
      <c r="A11" t="s">
        <v>98</v>
      </c>
      <c r="B11">
        <v>-0.210191934</v>
      </c>
      <c r="C11">
        <v>-0.26475989</v>
      </c>
      <c r="D11">
        <v>-0.31657080500000001</v>
      </c>
      <c r="E11">
        <v>-0.27696942899999999</v>
      </c>
      <c r="F11" t="str">
        <f>IF(AND(ABS(B11)&lt;ABS(C11), ABS(B11)&lt;ABS(D11), ABS(B11)&lt;ABS(E11)), "YES", "NO")</f>
        <v>YES</v>
      </c>
      <c r="G11">
        <v>40.169152750000002</v>
      </c>
      <c r="H11">
        <v>3</v>
      </c>
      <c r="I11">
        <v>85</v>
      </c>
      <c r="J11" s="1">
        <v>2.91E-16</v>
      </c>
      <c r="K11" s="1">
        <v>2.0370000000000002E-15</v>
      </c>
      <c r="L11">
        <v>0.99012222900000002</v>
      </c>
      <c r="M11">
        <v>0.98930876599999995</v>
      </c>
      <c r="N11">
        <v>2.2774158999999999E-2</v>
      </c>
      <c r="O11" s="1">
        <v>3.2700000000000002E-5</v>
      </c>
      <c r="P11" s="1">
        <v>1.0600000000000001E-9</v>
      </c>
      <c r="Q11" s="1">
        <v>2.05E-7</v>
      </c>
      <c r="R11" s="1">
        <v>8.5899999999999995E-8</v>
      </c>
      <c r="S11">
        <v>0.771005724</v>
      </c>
      <c r="T11">
        <v>1.03794E-4</v>
      </c>
    </row>
    <row r="12" spans="1:20">
      <c r="A12" t="s">
        <v>61</v>
      </c>
      <c r="B12">
        <v>-0.18535305699999999</v>
      </c>
      <c r="C12">
        <v>-0.54268519500000001</v>
      </c>
      <c r="D12">
        <v>-0.51707199400000003</v>
      </c>
      <c r="E12">
        <v>-0.25100938</v>
      </c>
      <c r="F12" t="str">
        <f>IF(AND(ABS(B12)&lt;ABS(C12), ABS(B12)&lt;ABS(D12), ABS(B12)&lt;ABS(E12)), "YES", "NO")</f>
        <v>YES</v>
      </c>
      <c r="G12">
        <v>18.629079180000002</v>
      </c>
      <c r="H12">
        <v>3</v>
      </c>
      <c r="I12">
        <v>85</v>
      </c>
      <c r="J12" s="1">
        <v>2.2400000000000001E-9</v>
      </c>
      <c r="K12" s="1">
        <v>5.04E-9</v>
      </c>
      <c r="L12">
        <v>0.86918695999999995</v>
      </c>
      <c r="M12">
        <v>0.858414122</v>
      </c>
      <c r="N12">
        <v>1.94651E-4</v>
      </c>
      <c r="O12" s="1">
        <v>3.4900000000000001E-5</v>
      </c>
      <c r="P12" s="1">
        <v>3.1399999999999998E-5</v>
      </c>
      <c r="Q12">
        <v>0.96583964499999997</v>
      </c>
      <c r="R12">
        <v>0.99999990299999997</v>
      </c>
      <c r="S12" s="1">
        <v>2.5700000000000001E-5</v>
      </c>
      <c r="T12" s="1">
        <v>7.9099999999999998E-5</v>
      </c>
    </row>
    <row r="13" spans="1:20">
      <c r="A13" t="s">
        <v>22</v>
      </c>
      <c r="B13">
        <v>-1.0071835419999999</v>
      </c>
      <c r="C13">
        <v>-0.59423297600000002</v>
      </c>
      <c r="D13">
        <v>-0.67741402500000003</v>
      </c>
      <c r="E13">
        <v>-0.680292181</v>
      </c>
      <c r="F13" t="str">
        <f>IF(AND(ABS(B13)&lt;ABS(C13), ABS(B13)&lt;ABS(D13), ABS(B13)&lt;ABS(E13)), "YES", "NO")</f>
        <v>NO</v>
      </c>
      <c r="G13">
        <v>9.7657942260000006</v>
      </c>
      <c r="H13">
        <v>3</v>
      </c>
      <c r="I13">
        <v>81</v>
      </c>
      <c r="J13" s="1">
        <v>1.43E-5</v>
      </c>
      <c r="K13" s="1">
        <v>2.0475E-5</v>
      </c>
      <c r="L13">
        <v>0.95617309800000005</v>
      </c>
      <c r="M13">
        <v>0.95238558799999995</v>
      </c>
      <c r="N13" s="1">
        <v>6.2999999999999997E-14</v>
      </c>
      <c r="O13" s="1">
        <v>7.2299999999999996E-5</v>
      </c>
      <c r="P13">
        <v>6.2121699999999997E-4</v>
      </c>
      <c r="Q13">
        <v>1.0662270000000001E-3</v>
      </c>
      <c r="R13">
        <v>0.220939207</v>
      </c>
      <c r="S13">
        <v>0.37786734999999999</v>
      </c>
      <c r="T13">
        <v>0.99999999799999995</v>
      </c>
    </row>
    <row r="14" spans="1:20">
      <c r="A14" t="s">
        <v>136</v>
      </c>
      <c r="B14">
        <v>-0.20120091900000001</v>
      </c>
      <c r="C14">
        <v>-0.37632189500000002</v>
      </c>
      <c r="D14">
        <v>-0.53524839700000004</v>
      </c>
      <c r="E14">
        <v>-0.54716323600000005</v>
      </c>
      <c r="F14" t="str">
        <f>IF(AND(ABS(B14)&lt;ABS(C14), ABS(B14)&lt;ABS(D14), ABS(B14)&lt;ABS(E14)), "YES", "NO")</f>
        <v>YES</v>
      </c>
      <c r="G14">
        <v>46.802153869999998</v>
      </c>
      <c r="H14">
        <v>3</v>
      </c>
      <c r="I14">
        <v>85</v>
      </c>
      <c r="J14" s="1">
        <v>5.8900000000000002E-18</v>
      </c>
      <c r="K14" s="1">
        <v>4.9475999999999998E-17</v>
      </c>
      <c r="L14">
        <v>0.96223270100000002</v>
      </c>
      <c r="M14">
        <v>0.95912245200000001</v>
      </c>
      <c r="N14" s="1">
        <v>3.6600000000000002E-5</v>
      </c>
      <c r="O14" s="1">
        <v>7.4800000000000002E-5</v>
      </c>
      <c r="P14" s="1">
        <v>1.0600000000000001E-9</v>
      </c>
      <c r="Q14" s="1">
        <v>5.3100000000000001E-9</v>
      </c>
      <c r="R14" s="1">
        <v>9.5999999999999991E-7</v>
      </c>
      <c r="S14" s="1">
        <v>1.5999999999999999E-6</v>
      </c>
      <c r="T14">
        <v>0.99999999799999995</v>
      </c>
    </row>
    <row r="15" spans="1:20">
      <c r="A15" t="s">
        <v>25</v>
      </c>
      <c r="B15">
        <v>-0.177541381</v>
      </c>
      <c r="C15">
        <v>-0.34641630099999998</v>
      </c>
      <c r="D15">
        <v>-0.38901991200000002</v>
      </c>
      <c r="E15">
        <v>-0.25818612099999999</v>
      </c>
      <c r="F15" t="str">
        <f>IF(AND(ABS(B15)&lt;ABS(C15), ABS(B15)&lt;ABS(D15), ABS(B15)&lt;ABS(E15)), "YES", "NO")</f>
        <v>YES</v>
      </c>
      <c r="G15">
        <v>17.190927609999999</v>
      </c>
      <c r="H15">
        <v>3</v>
      </c>
      <c r="I15">
        <v>81</v>
      </c>
      <c r="J15" s="1">
        <v>9.94E-9</v>
      </c>
      <c r="K15" s="1">
        <v>2.053180328E-8</v>
      </c>
      <c r="L15">
        <v>0.92632769500000001</v>
      </c>
      <c r="M15">
        <v>0.91996095200000005</v>
      </c>
      <c r="N15" s="1">
        <v>6.7900000000000003E-10</v>
      </c>
      <c r="O15" s="1">
        <v>7.7799999999999994E-5</v>
      </c>
      <c r="P15" s="1">
        <v>2.16E-7</v>
      </c>
      <c r="Q15">
        <v>0.136794527</v>
      </c>
      <c r="R15">
        <v>0.520172631</v>
      </c>
      <c r="S15">
        <v>2.6832373E-2</v>
      </c>
      <c r="T15">
        <v>1.7886900000000001E-4</v>
      </c>
    </row>
    <row r="16" spans="1:20">
      <c r="A16" t="s">
        <v>97</v>
      </c>
      <c r="B16">
        <v>-0.22717772999999999</v>
      </c>
      <c r="C16">
        <v>-0.28526136699999999</v>
      </c>
      <c r="D16">
        <v>-0.343400439</v>
      </c>
      <c r="E16">
        <v>-0.29835393300000002</v>
      </c>
      <c r="F16" t="str">
        <f>IF(AND(ABS(B16)&lt;ABS(C16), ABS(B16)&lt;ABS(D16), ABS(B16)&lt;ABS(E16)), "YES", "NO")</f>
        <v>YES</v>
      </c>
      <c r="G16">
        <v>36.90509754</v>
      </c>
      <c r="H16">
        <v>3</v>
      </c>
      <c r="I16">
        <v>85</v>
      </c>
      <c r="J16" s="1">
        <v>2.2699999999999998E-15</v>
      </c>
      <c r="K16" s="1">
        <v>1.362E-14</v>
      </c>
      <c r="L16">
        <v>0.98895606899999999</v>
      </c>
      <c r="M16">
        <v>0.98804656800000001</v>
      </c>
      <c r="N16">
        <v>0.143913768</v>
      </c>
      <c r="O16">
        <v>1.0200300000000001E-4</v>
      </c>
      <c r="P16" s="1">
        <v>1.0600000000000001E-9</v>
      </c>
      <c r="Q16" s="1">
        <v>1.1000000000000001E-6</v>
      </c>
      <c r="R16" s="1">
        <v>1.37E-7</v>
      </c>
      <c r="S16">
        <v>0.82480142400000001</v>
      </c>
      <c r="T16">
        <v>1.12732E-4</v>
      </c>
    </row>
    <row r="17" spans="1:20">
      <c r="A17" t="s">
        <v>138</v>
      </c>
      <c r="B17">
        <v>-5.8220191999999997E-2</v>
      </c>
      <c r="C17">
        <v>-0.112747553</v>
      </c>
      <c r="D17">
        <v>-0.224457395</v>
      </c>
      <c r="E17">
        <v>-0.15166400099999999</v>
      </c>
      <c r="F17" t="str">
        <f>IF(AND(ABS(B17)&lt;ABS(C17), ABS(B17)&lt;ABS(D17), ABS(B17)&lt;ABS(E17)), "YES", "NO")</f>
        <v>YES</v>
      </c>
      <c r="G17">
        <v>95.190007039999998</v>
      </c>
      <c r="H17">
        <v>3</v>
      </c>
      <c r="I17">
        <v>85</v>
      </c>
      <c r="J17" s="1">
        <v>4.3499999999999999E-27</v>
      </c>
      <c r="K17" s="1">
        <v>1.4426999999999999E-25</v>
      </c>
      <c r="L17">
        <v>0.96816465500000004</v>
      </c>
      <c r="M17">
        <v>0.96554292100000005</v>
      </c>
      <c r="N17" s="1">
        <v>9.0199999999999997E-5</v>
      </c>
      <c r="O17">
        <v>1.5071400000000001E-4</v>
      </c>
      <c r="P17" s="1">
        <v>1.0600000000000001E-9</v>
      </c>
      <c r="Q17" s="1">
        <v>5.3100000000000001E-9</v>
      </c>
      <c r="R17" s="1">
        <v>1.69E-9</v>
      </c>
      <c r="S17">
        <v>1.152908E-3</v>
      </c>
      <c r="T17" s="1">
        <v>2.5399999999999999E-9</v>
      </c>
    </row>
    <row r="18" spans="1:20">
      <c r="A18" t="s">
        <v>62</v>
      </c>
      <c r="B18">
        <v>-0.22763277300000001</v>
      </c>
      <c r="C18">
        <v>-0.488231462</v>
      </c>
      <c r="D18">
        <v>-0.48932567599999999</v>
      </c>
      <c r="E18">
        <v>-0.241565377</v>
      </c>
      <c r="F18" t="str">
        <f>IF(AND(ABS(B18)&lt;ABS(C18), ABS(B18)&lt;ABS(D18), ABS(B18)&lt;ABS(E18)), "YES", "NO")</f>
        <v>YES</v>
      </c>
      <c r="G18">
        <v>19.624761119999999</v>
      </c>
      <c r="H18">
        <v>3</v>
      </c>
      <c r="I18">
        <v>85</v>
      </c>
      <c r="J18" s="1">
        <v>9.3200000000000009E-10</v>
      </c>
      <c r="K18" s="1">
        <v>2.2156981129999998E-9</v>
      </c>
      <c r="L18">
        <v>0.89179222400000002</v>
      </c>
      <c r="M18">
        <v>0.88288099600000003</v>
      </c>
      <c r="N18">
        <v>8.2517300000000001E-4</v>
      </c>
      <c r="O18">
        <v>1.6996399999999999E-4</v>
      </c>
      <c r="P18" s="1">
        <v>4.5300000000000003E-5</v>
      </c>
      <c r="Q18">
        <v>0.99999527600000004</v>
      </c>
      <c r="R18">
        <v>0.99999990299999997</v>
      </c>
      <c r="S18" s="1">
        <v>9.2E-6</v>
      </c>
      <c r="T18" s="1">
        <v>4.1500000000000001E-6</v>
      </c>
    </row>
    <row r="19" spans="1:20">
      <c r="A19" t="s">
        <v>147</v>
      </c>
      <c r="B19">
        <v>-0.100862465</v>
      </c>
      <c r="C19">
        <v>-0.162784858</v>
      </c>
      <c r="D19">
        <v>-0.23235687799999999</v>
      </c>
      <c r="E19">
        <v>-0.179814842</v>
      </c>
      <c r="F19" t="str">
        <f>IF(AND(ABS(B19)&lt;ABS(C19), ABS(B19)&lt;ABS(D19), ABS(B19)&lt;ABS(E19)), "YES", "NO")</f>
        <v>YES</v>
      </c>
      <c r="G19">
        <v>37.553810159999998</v>
      </c>
      <c r="H19">
        <v>3</v>
      </c>
      <c r="I19">
        <v>85</v>
      </c>
      <c r="J19" s="1">
        <v>1.4999999999999999E-15</v>
      </c>
      <c r="K19" s="1">
        <v>9.4500000000000001E-15</v>
      </c>
      <c r="L19">
        <v>0.96332096</v>
      </c>
      <c r="M19">
        <v>0.96030033299999995</v>
      </c>
      <c r="N19">
        <v>2.8240212000000001E-2</v>
      </c>
      <c r="O19">
        <v>2.8396999999999998E-4</v>
      </c>
      <c r="P19" s="1">
        <v>1.0600000000000001E-9</v>
      </c>
      <c r="Q19" s="1">
        <v>1.73E-6</v>
      </c>
      <c r="R19" s="1">
        <v>3.8199999999999998E-8</v>
      </c>
      <c r="S19">
        <v>0.70300424399999994</v>
      </c>
      <c r="T19" s="1">
        <v>7.4099999999999999E-5</v>
      </c>
    </row>
    <row r="20" spans="1:20">
      <c r="A20" t="s">
        <v>46</v>
      </c>
      <c r="B20">
        <v>-8.1954371999999998E-2</v>
      </c>
      <c r="C20">
        <v>-0.135183947</v>
      </c>
      <c r="D20">
        <v>-0.15564061100000001</v>
      </c>
      <c r="E20">
        <v>-0.13639717300000001</v>
      </c>
      <c r="F20" t="str">
        <f>IF(AND(ABS(B20)&lt;ABS(C20), ABS(B20)&lt;ABS(D20), ABS(B20)&lt;ABS(E20)), "YES", "NO")</f>
        <v>YES</v>
      </c>
      <c r="G20">
        <v>13.97086872</v>
      </c>
      <c r="H20">
        <v>3</v>
      </c>
      <c r="I20">
        <v>85</v>
      </c>
      <c r="J20" s="1">
        <v>1.74E-7</v>
      </c>
      <c r="K20" s="1">
        <v>3.1320000000000003E-7</v>
      </c>
      <c r="L20">
        <v>0.94765683999999994</v>
      </c>
      <c r="M20">
        <v>0.94334622700000004</v>
      </c>
      <c r="N20">
        <v>2.1076396000000001E-2</v>
      </c>
      <c r="O20">
        <v>4.9216799999999997E-4</v>
      </c>
      <c r="P20" s="1">
        <v>1.3E-7</v>
      </c>
      <c r="Q20">
        <v>1.9767799999999999E-4</v>
      </c>
      <c r="R20">
        <v>0.15661169899999999</v>
      </c>
      <c r="S20">
        <v>0.99999068899999999</v>
      </c>
      <c r="T20">
        <v>0.25366532899999999</v>
      </c>
    </row>
    <row r="21" spans="1:20">
      <c r="A21" t="s">
        <v>128</v>
      </c>
      <c r="B21">
        <v>-0.34757651499999997</v>
      </c>
      <c r="C21">
        <v>-0.45512808799999999</v>
      </c>
      <c r="D21">
        <v>-0.61166172600000002</v>
      </c>
      <c r="E21">
        <v>-0.60478589599999999</v>
      </c>
      <c r="F21" t="str">
        <f>IF(AND(ABS(B21)&lt;ABS(C21), ABS(B21)&lt;ABS(D21), ABS(B21)&lt;ABS(E21)), "YES", "NO")</f>
        <v>YES</v>
      </c>
      <c r="G21">
        <v>61.709182509999998</v>
      </c>
      <c r="H21">
        <v>3</v>
      </c>
      <c r="I21">
        <v>85</v>
      </c>
      <c r="J21" s="1">
        <v>2.8099999999999999E-21</v>
      </c>
      <c r="K21" s="1">
        <v>3.5405999999999997E-20</v>
      </c>
      <c r="L21">
        <v>0.98523970500000002</v>
      </c>
      <c r="M21">
        <v>0.98402415099999996</v>
      </c>
      <c r="N21" s="1">
        <v>7.3099999999999999E-8</v>
      </c>
      <c r="O21">
        <v>7.4606200000000003E-4</v>
      </c>
      <c r="P21" s="1">
        <v>1.0600000000000001E-9</v>
      </c>
      <c r="Q21" s="1">
        <v>5.3100000000000001E-9</v>
      </c>
      <c r="R21" s="1">
        <v>1.69E-9</v>
      </c>
      <c r="S21" s="1">
        <v>1.9300000000000001E-8</v>
      </c>
      <c r="T21">
        <v>0.99999999799999995</v>
      </c>
    </row>
    <row r="22" spans="1:20">
      <c r="A22" t="s">
        <v>68</v>
      </c>
      <c r="B22">
        <v>-0.37433511400000002</v>
      </c>
      <c r="C22">
        <v>-0.51309902200000002</v>
      </c>
      <c r="D22">
        <v>-0.58377890300000002</v>
      </c>
      <c r="E22">
        <v>-0.62342792800000002</v>
      </c>
      <c r="F22" t="str">
        <f>IF(AND(ABS(B22)&lt;ABS(C22), ABS(B22)&lt;ABS(D22), ABS(B22)&lt;ABS(E22)), "YES", "NO")</f>
        <v>YES</v>
      </c>
      <c r="G22">
        <v>23.795633519999999</v>
      </c>
      <c r="H22">
        <v>3</v>
      </c>
      <c r="I22">
        <v>85</v>
      </c>
      <c r="J22" s="1">
        <v>2.84E-11</v>
      </c>
      <c r="K22" s="1">
        <v>9.6713513510000003E-11</v>
      </c>
      <c r="L22">
        <v>0.97627863100000001</v>
      </c>
      <c r="M22">
        <v>0.97432510699999997</v>
      </c>
      <c r="N22" s="1">
        <v>2.0800000000000001E-8</v>
      </c>
      <c r="O22">
        <v>8.48261E-4</v>
      </c>
      <c r="P22" s="1">
        <v>3.6699999999999998E-8</v>
      </c>
      <c r="Q22" s="1">
        <v>5.5500000000000001E-9</v>
      </c>
      <c r="R22">
        <v>3.8490231999999999E-2</v>
      </c>
      <c r="S22">
        <v>1.152908E-3</v>
      </c>
      <c r="T22">
        <v>0.51228997700000001</v>
      </c>
    </row>
    <row r="23" spans="1:20">
      <c r="A23" t="s">
        <v>73</v>
      </c>
      <c r="B23">
        <v>-0.45011263299999998</v>
      </c>
      <c r="C23">
        <v>-0.69883366499999999</v>
      </c>
      <c r="D23">
        <v>-0.87069705399999997</v>
      </c>
      <c r="E23">
        <v>-0.83991759300000002</v>
      </c>
      <c r="F23" t="str">
        <f>IF(AND(ABS(B23)&lt;ABS(C23), ABS(B23)&lt;ABS(D23), ABS(B23)&lt;ABS(E23)), "YES", "NO")</f>
        <v>YES</v>
      </c>
      <c r="G23">
        <v>22.62181163</v>
      </c>
      <c r="H23">
        <v>3</v>
      </c>
      <c r="I23">
        <v>85</v>
      </c>
      <c r="J23" s="1">
        <v>7.3700000000000001E-11</v>
      </c>
      <c r="K23" s="1">
        <v>2.2109999999999999E-10</v>
      </c>
      <c r="L23">
        <v>0.96159313400000002</v>
      </c>
      <c r="M23">
        <v>0.958430216</v>
      </c>
      <c r="N23">
        <v>8.8255300000000001E-4</v>
      </c>
      <c r="O23">
        <v>8.48261E-4</v>
      </c>
      <c r="P23" s="1">
        <v>2.0000000000000001E-9</v>
      </c>
      <c r="Q23" s="1">
        <v>6.2999999999999995E-8</v>
      </c>
      <c r="R23">
        <v>1.8728760000000001E-3</v>
      </c>
      <c r="S23">
        <v>4.5995022000000003E-2</v>
      </c>
      <c r="T23">
        <v>0.974678763</v>
      </c>
    </row>
    <row r="24" spans="1:20">
      <c r="A24" t="s">
        <v>91</v>
      </c>
      <c r="B24">
        <v>-0.16778295400000001</v>
      </c>
      <c r="C24">
        <v>-0.20668214700000001</v>
      </c>
      <c r="D24">
        <v>-0.24825394000000001</v>
      </c>
      <c r="E24">
        <v>-0.21558174299999999</v>
      </c>
      <c r="F24" t="str">
        <f>IF(AND(ABS(B24)&lt;ABS(C24), ABS(B24)&lt;ABS(D24), ABS(B24)&lt;ABS(E24)), "YES", "NO")</f>
        <v>YES</v>
      </c>
      <c r="G24">
        <v>28.828175179999999</v>
      </c>
      <c r="H24">
        <v>3</v>
      </c>
      <c r="I24">
        <v>85</v>
      </c>
      <c r="J24" s="1">
        <v>5.92E-13</v>
      </c>
      <c r="K24" s="1">
        <v>2.260363636E-12</v>
      </c>
      <c r="L24">
        <v>0.98696032</v>
      </c>
      <c r="M24">
        <v>0.98588646400000002</v>
      </c>
      <c r="N24">
        <v>1.5402483999999999E-2</v>
      </c>
      <c r="O24">
        <v>1.2041350000000001E-3</v>
      </c>
      <c r="P24" s="1">
        <v>1.0600000000000001E-9</v>
      </c>
      <c r="Q24" s="1">
        <v>3.04E-5</v>
      </c>
      <c r="R24" s="1">
        <v>1.5400000000000001E-6</v>
      </c>
      <c r="S24">
        <v>0.93673256800000004</v>
      </c>
      <c r="T24">
        <v>4.0053300000000001E-4</v>
      </c>
    </row>
    <row r="25" spans="1:20">
      <c r="A25" t="s">
        <v>81</v>
      </c>
      <c r="B25">
        <v>-0.59293026900000001</v>
      </c>
      <c r="C25">
        <v>-0.34941808299999999</v>
      </c>
      <c r="D25">
        <v>-0.72668253000000005</v>
      </c>
      <c r="E25">
        <v>-0.33464854999999999</v>
      </c>
      <c r="F25" t="str">
        <f>IF(AND(ABS(B25)&lt;ABS(C25), ABS(B25)&lt;ABS(D25), ABS(B25)&lt;ABS(E25)), "YES", "NO")</f>
        <v>NO</v>
      </c>
      <c r="G25">
        <v>33.350448129999997</v>
      </c>
      <c r="H25">
        <v>3</v>
      </c>
      <c r="I25">
        <v>85</v>
      </c>
      <c r="J25" s="1">
        <v>2.41E-14</v>
      </c>
      <c r="K25" s="1">
        <v>1.2652500000000001E-13</v>
      </c>
      <c r="L25">
        <v>0.92602035599999999</v>
      </c>
      <c r="M25">
        <v>0.91992791500000004</v>
      </c>
      <c r="N25" s="1">
        <v>1.8299999999999998E-8</v>
      </c>
      <c r="O25">
        <v>1.399548E-3</v>
      </c>
      <c r="P25">
        <v>0.13336120000000001</v>
      </c>
      <c r="Q25">
        <v>4.0348599999999999E-4</v>
      </c>
      <c r="R25" s="1">
        <v>1.69E-9</v>
      </c>
      <c r="S25">
        <v>0.99999068899999999</v>
      </c>
      <c r="T25" s="1">
        <v>2.5399999999999999E-9</v>
      </c>
    </row>
    <row r="26" spans="1:20">
      <c r="A26" t="s">
        <v>26</v>
      </c>
      <c r="B26">
        <v>-0.13789359400000001</v>
      </c>
      <c r="C26">
        <v>-0.25604831500000003</v>
      </c>
      <c r="D26">
        <v>-0.16110791199999999</v>
      </c>
      <c r="E26">
        <v>-0.21702353099999999</v>
      </c>
      <c r="F26" t="str">
        <f>IF(AND(ABS(B26)&lt;ABS(C26), ABS(B26)&lt;ABS(D26), ABS(B26)&lt;ABS(E26)), "YES", "NO")</f>
        <v>YES</v>
      </c>
      <c r="G26">
        <v>8.7812459920000006</v>
      </c>
      <c r="H26">
        <v>3</v>
      </c>
      <c r="I26">
        <v>79</v>
      </c>
      <c r="J26" s="1">
        <v>4.2899999999999999E-5</v>
      </c>
      <c r="K26" s="1">
        <v>6.0735E-5</v>
      </c>
      <c r="L26">
        <v>0.91900067600000002</v>
      </c>
      <c r="M26">
        <v>0.91182352099999997</v>
      </c>
      <c r="N26" s="1">
        <v>4.4599999999999996E-6</v>
      </c>
      <c r="O26">
        <v>1.689718E-3</v>
      </c>
      <c r="P26">
        <v>0.93763492500000001</v>
      </c>
      <c r="Q26">
        <v>6.5869448999999997E-2</v>
      </c>
      <c r="R26">
        <v>1.351653E-3</v>
      </c>
      <c r="S26">
        <v>0.63007396900000001</v>
      </c>
      <c r="T26">
        <v>0.16209848800000001</v>
      </c>
    </row>
    <row r="27" spans="1:20">
      <c r="A27" t="s">
        <v>34</v>
      </c>
      <c r="B27">
        <v>-0.16569651699999999</v>
      </c>
      <c r="C27">
        <v>-0.20910130299999999</v>
      </c>
      <c r="D27">
        <v>-0.26324153</v>
      </c>
      <c r="E27">
        <v>-0.224912001</v>
      </c>
      <c r="F27" t="str">
        <f>IF(AND(ABS(B27)&lt;ABS(C27), ABS(B27)&lt;ABS(D27), ABS(B27)&lt;ABS(E27)), "YES", "NO")</f>
        <v>YES</v>
      </c>
      <c r="G27">
        <v>31.675019469999999</v>
      </c>
      <c r="H27">
        <v>3</v>
      </c>
      <c r="I27">
        <v>85</v>
      </c>
      <c r="J27" s="1">
        <v>7.6700000000000004E-14</v>
      </c>
      <c r="K27" s="1">
        <v>3.332482759E-13</v>
      </c>
      <c r="L27">
        <v>0.98340261900000003</v>
      </c>
      <c r="M27">
        <v>0.98203577600000003</v>
      </c>
      <c r="N27">
        <v>2.0719929999999998E-3</v>
      </c>
      <c r="O27">
        <v>2.3654380000000001E-3</v>
      </c>
      <c r="P27" s="1">
        <v>1.0600000000000001E-9</v>
      </c>
      <c r="Q27" s="1">
        <v>1.0699999999999999E-5</v>
      </c>
      <c r="R27" s="1">
        <v>1.1600000000000001E-7</v>
      </c>
      <c r="S27">
        <v>0.54155378600000004</v>
      </c>
      <c r="T27">
        <v>4.0152299999999998E-4</v>
      </c>
    </row>
    <row r="28" spans="1:20">
      <c r="A28" t="s">
        <v>84</v>
      </c>
      <c r="B28">
        <v>-0.175073585</v>
      </c>
      <c r="C28">
        <v>-0.27441220500000002</v>
      </c>
      <c r="D28">
        <v>-0.206772031</v>
      </c>
      <c r="E28">
        <v>-0.15590654100000001</v>
      </c>
      <c r="F28" t="str">
        <f>IF(AND(ABS(B28)&lt;ABS(C28), ABS(B28)&lt;ABS(D28), ABS(B28)&lt;ABS(E28)), "YES", "NO")</f>
        <v>NO</v>
      </c>
      <c r="G28">
        <v>13.23467205</v>
      </c>
      <c r="H28">
        <v>3</v>
      </c>
      <c r="I28">
        <v>85</v>
      </c>
      <c r="J28" s="1">
        <v>3.6100000000000002E-7</v>
      </c>
      <c r="K28" s="1">
        <v>5.9849999999999997E-7</v>
      </c>
      <c r="L28">
        <v>0.90906340799999996</v>
      </c>
      <c r="M28">
        <v>0.90157451200000005</v>
      </c>
      <c r="N28" s="1">
        <v>3.24E-9</v>
      </c>
      <c r="O28">
        <v>2.906016E-3</v>
      </c>
      <c r="P28">
        <v>0.68826426399999996</v>
      </c>
      <c r="Q28">
        <v>0.99999527600000004</v>
      </c>
      <c r="R28">
        <v>7.303833E-3</v>
      </c>
      <c r="S28" s="1">
        <v>5.48E-6</v>
      </c>
      <c r="T28">
        <v>0.10207883600000001</v>
      </c>
    </row>
    <row r="29" spans="1:20">
      <c r="A29" t="s">
        <v>70</v>
      </c>
      <c r="B29">
        <v>-0.31569751400000001</v>
      </c>
      <c r="C29">
        <v>-0.49943277800000002</v>
      </c>
      <c r="D29">
        <v>-0.51396748199999998</v>
      </c>
      <c r="E29">
        <v>-0.64956068499999997</v>
      </c>
      <c r="F29" t="str">
        <f>IF(AND(ABS(B29)&lt;ABS(C29), ABS(B29)&lt;ABS(D29), ABS(B29)&lt;ABS(E29)), "YES", "NO")</f>
        <v>YES</v>
      </c>
      <c r="G29">
        <v>17.161370260000002</v>
      </c>
      <c r="H29">
        <v>3</v>
      </c>
      <c r="I29">
        <v>85</v>
      </c>
      <c r="J29" s="1">
        <v>8.43E-9</v>
      </c>
      <c r="K29" s="1">
        <v>1.800305085E-8</v>
      </c>
      <c r="L29">
        <v>0.94562993299999998</v>
      </c>
      <c r="M29">
        <v>0.94115239799999995</v>
      </c>
      <c r="N29">
        <v>2.9108319999999999E-3</v>
      </c>
      <c r="O29">
        <v>3.6990310000000002E-3</v>
      </c>
      <c r="P29">
        <v>5.5707200000000004E-4</v>
      </c>
      <c r="Q29" s="1">
        <v>2.96E-8</v>
      </c>
      <c r="R29">
        <v>0.99999990299999997</v>
      </c>
      <c r="S29">
        <v>4.0414439999999999E-3</v>
      </c>
      <c r="T29">
        <v>6.4290709999999997E-3</v>
      </c>
    </row>
    <row r="30" spans="1:20">
      <c r="A30" t="s">
        <v>145</v>
      </c>
      <c r="B30">
        <v>-6.8644854000000005E-2</v>
      </c>
      <c r="C30">
        <v>-0.10532227299999999</v>
      </c>
      <c r="D30">
        <v>-0.156346756</v>
      </c>
      <c r="E30">
        <v>-0.120163426</v>
      </c>
      <c r="F30" t="str">
        <f>IF(AND(ABS(B30)&lt;ABS(C30), ABS(B30)&lt;ABS(D30), ABS(B30)&lt;ABS(E30)), "YES", "NO")</f>
        <v>YES</v>
      </c>
      <c r="G30">
        <v>32.184013569999998</v>
      </c>
      <c r="H30">
        <v>3</v>
      </c>
      <c r="I30">
        <v>85</v>
      </c>
      <c r="J30" s="1">
        <v>5.3800000000000002E-14</v>
      </c>
      <c r="K30" s="1">
        <v>2.421E-13</v>
      </c>
      <c r="L30">
        <v>0.95716043399999995</v>
      </c>
      <c r="M30">
        <v>0.95363246899999998</v>
      </c>
      <c r="N30">
        <v>2.5625785000000002E-2</v>
      </c>
      <c r="O30">
        <v>5.1398329999999999E-3</v>
      </c>
      <c r="P30" s="1">
        <v>1.0600000000000001E-9</v>
      </c>
      <c r="Q30" s="1">
        <v>2.1800000000000001E-5</v>
      </c>
      <c r="R30" s="1">
        <v>4.07E-8</v>
      </c>
      <c r="S30">
        <v>0.50454224400000003</v>
      </c>
      <c r="T30">
        <v>2.0619E-4</v>
      </c>
    </row>
    <row r="31" spans="1:20">
      <c r="A31" t="s">
        <v>45</v>
      </c>
      <c r="B31">
        <v>-0.113301529</v>
      </c>
      <c r="C31">
        <v>-0.16371717999999999</v>
      </c>
      <c r="D31">
        <v>-0.19545867</v>
      </c>
      <c r="E31">
        <v>-0.153125396</v>
      </c>
      <c r="F31" t="str">
        <f>IF(AND(ABS(B31)&lt;ABS(C31), ABS(B31)&lt;ABS(D31), ABS(B31)&lt;ABS(E31)), "YES", "NO")</f>
        <v>YES</v>
      </c>
      <c r="G31">
        <v>13.369775410000001</v>
      </c>
      <c r="H31">
        <v>3</v>
      </c>
      <c r="I31">
        <v>85</v>
      </c>
      <c r="J31" s="1">
        <v>3.1600000000000002E-7</v>
      </c>
      <c r="K31" s="1">
        <v>5.3805405410000004E-7</v>
      </c>
      <c r="L31">
        <v>0.95283900600000004</v>
      </c>
      <c r="M31">
        <v>0.94895516000000002</v>
      </c>
      <c r="N31" s="1">
        <v>9.7600000000000001E-5</v>
      </c>
      <c r="O31">
        <v>6.6436100000000003E-3</v>
      </c>
      <c r="P31" s="1">
        <v>4.4700000000000002E-7</v>
      </c>
      <c r="Q31">
        <v>4.7031256E-2</v>
      </c>
      <c r="R31">
        <v>2.8937137000000002E-2</v>
      </c>
      <c r="S31">
        <v>0.99999068899999999</v>
      </c>
      <c r="T31">
        <v>2.6814159999999998E-3</v>
      </c>
    </row>
    <row r="32" spans="1:20">
      <c r="A32" t="s">
        <v>140</v>
      </c>
      <c r="B32">
        <v>-3.7513295000000002E-2</v>
      </c>
      <c r="C32">
        <v>-6.5973296000000001E-2</v>
      </c>
      <c r="D32">
        <v>-0.10355273399999999</v>
      </c>
      <c r="E32">
        <v>-7.0304174999999997E-2</v>
      </c>
      <c r="F32" t="str">
        <f>IF(AND(ABS(B32)&lt;ABS(C32), ABS(B32)&lt;ABS(D32), ABS(B32)&lt;ABS(E32)), "YES", "NO")</f>
        <v>YES</v>
      </c>
      <c r="G32">
        <v>28.04259411</v>
      </c>
      <c r="H32">
        <v>3</v>
      </c>
      <c r="I32">
        <v>85</v>
      </c>
      <c r="J32" s="1">
        <v>1.0599999999999999E-12</v>
      </c>
      <c r="K32" s="1">
        <v>3.9282352939999997E-12</v>
      </c>
      <c r="L32">
        <v>0.93764955999999999</v>
      </c>
      <c r="M32">
        <v>0.93251481700000005</v>
      </c>
      <c r="N32">
        <v>0.112681319</v>
      </c>
      <c r="O32">
        <v>7.300305E-3</v>
      </c>
      <c r="P32" s="1">
        <v>1.0600000000000001E-9</v>
      </c>
      <c r="Q32">
        <v>9.82054E-4</v>
      </c>
      <c r="R32" s="1">
        <v>3.7500000000000001E-7</v>
      </c>
      <c r="S32">
        <v>0.99999068899999999</v>
      </c>
      <c r="T32" s="1">
        <v>2.2099999999999998E-5</v>
      </c>
    </row>
    <row r="33" spans="1:20">
      <c r="A33" t="s">
        <v>64</v>
      </c>
      <c r="B33">
        <v>-0.559972676</v>
      </c>
      <c r="C33">
        <v>-0.316557584</v>
      </c>
      <c r="D33">
        <v>-0.72792763599999999</v>
      </c>
      <c r="E33">
        <v>-0.249731494</v>
      </c>
      <c r="F33" t="str">
        <f>IF(AND(ABS(B33)&lt;ABS(C33), ABS(B33)&lt;ABS(D33), ABS(B33)&lt;ABS(E33)), "YES", "NO")</f>
        <v>NO</v>
      </c>
      <c r="G33">
        <v>33.135591169999998</v>
      </c>
      <c r="H33">
        <v>3</v>
      </c>
      <c r="I33">
        <v>83</v>
      </c>
      <c r="J33" s="1">
        <v>3.5199999999999998E-14</v>
      </c>
      <c r="K33" s="1">
        <v>1.7058461540000001E-13</v>
      </c>
      <c r="L33">
        <v>0.90461056699999998</v>
      </c>
      <c r="M33">
        <v>0.89656567499999995</v>
      </c>
      <c r="N33">
        <v>4.8360500000000002E-4</v>
      </c>
      <c r="O33">
        <v>7.300305E-3</v>
      </c>
      <c r="P33">
        <v>8.5140139000000004E-2</v>
      </c>
      <c r="Q33">
        <v>2.1093800000000001E-4</v>
      </c>
      <c r="R33" s="1">
        <v>1.69E-9</v>
      </c>
      <c r="S33">
        <v>0.93673256800000004</v>
      </c>
      <c r="T33" s="1">
        <v>2.5399999999999999E-9</v>
      </c>
    </row>
    <row r="34" spans="1:20">
      <c r="A34" t="s">
        <v>38</v>
      </c>
      <c r="B34">
        <v>-0.10276673</v>
      </c>
      <c r="C34">
        <v>-0.13180198300000001</v>
      </c>
      <c r="D34">
        <v>-0.167364448</v>
      </c>
      <c r="E34">
        <v>-0.13917507100000001</v>
      </c>
      <c r="F34" t="str">
        <f>IF(AND(ABS(B34)&lt;ABS(C34), ABS(B34)&lt;ABS(D34), ABS(B34)&lt;ABS(E34)), "YES", "NO")</f>
        <v>YES</v>
      </c>
      <c r="G34">
        <v>23.679790400000002</v>
      </c>
      <c r="H34">
        <v>3</v>
      </c>
      <c r="I34">
        <v>85</v>
      </c>
      <c r="J34" s="1">
        <v>3.1100000000000001E-11</v>
      </c>
      <c r="K34" s="1">
        <v>1.031210526E-10</v>
      </c>
      <c r="L34">
        <v>0.97552377000000001</v>
      </c>
      <c r="M34">
        <v>0.97350808</v>
      </c>
      <c r="N34">
        <v>3.1556380000000002E-2</v>
      </c>
      <c r="O34">
        <v>1.0329833E-2</v>
      </c>
      <c r="P34" s="1">
        <v>1.13E-9</v>
      </c>
      <c r="Q34">
        <v>4.3178500000000001E-4</v>
      </c>
      <c r="R34" s="1">
        <v>4.3200000000000001E-6</v>
      </c>
      <c r="S34">
        <v>0.96581015199999998</v>
      </c>
      <c r="T34">
        <v>7.0086499999999995E-4</v>
      </c>
    </row>
    <row r="35" spans="1:20">
      <c r="A35" t="s">
        <v>67</v>
      </c>
      <c r="B35">
        <v>-0.47411071100000002</v>
      </c>
      <c r="C35">
        <v>-0.65791196399999996</v>
      </c>
      <c r="D35">
        <v>-0.573950709</v>
      </c>
      <c r="E35">
        <v>-0.74555565499999998</v>
      </c>
      <c r="F35" t="str">
        <f>IF(AND(ABS(B35)&lt;ABS(C35), ABS(B35)&lt;ABS(D35), ABS(B35)&lt;ABS(E35)), "YES", "NO")</f>
        <v>YES</v>
      </c>
      <c r="G35">
        <v>10.848049140000001</v>
      </c>
      <c r="H35">
        <v>3</v>
      </c>
      <c r="I35">
        <v>85</v>
      </c>
      <c r="J35" s="1">
        <v>4.1799999999999998E-6</v>
      </c>
      <c r="K35" s="1">
        <v>6.1959999999999996E-6</v>
      </c>
      <c r="L35">
        <v>0.95222569599999995</v>
      </c>
      <c r="M35">
        <v>0.94829134100000001</v>
      </c>
      <c r="N35">
        <v>0.17870583900000001</v>
      </c>
      <c r="O35">
        <v>1.1061045E-2</v>
      </c>
      <c r="P35">
        <v>0.28946529100000001</v>
      </c>
      <c r="Q35" s="1">
        <v>3.57E-5</v>
      </c>
      <c r="R35">
        <v>0.22708165499999999</v>
      </c>
      <c r="S35">
        <v>0.37786734999999999</v>
      </c>
      <c r="T35">
        <v>1.3482800000000001E-3</v>
      </c>
    </row>
    <row r="36" spans="1:20">
      <c r="A36" t="s">
        <v>58</v>
      </c>
      <c r="B36">
        <v>-0.28044080700000001</v>
      </c>
      <c r="C36">
        <v>-0.39091772200000002</v>
      </c>
      <c r="D36">
        <v>-0.39313574200000001</v>
      </c>
      <c r="E36">
        <v>-0.32756471700000001</v>
      </c>
      <c r="F36" t="str">
        <f>IF(AND(ABS(B36)&lt;ABS(C36), ABS(B36)&lt;ABS(D36), ABS(B36)&lt;ABS(E36)), "YES", "NO")</f>
        <v>YES</v>
      </c>
      <c r="G36">
        <v>6.5963039969999997</v>
      </c>
      <c r="H36">
        <v>3</v>
      </c>
      <c r="I36">
        <v>85</v>
      </c>
      <c r="J36">
        <v>4.6287599999999998E-4</v>
      </c>
      <c r="K36">
        <v>5.7744899999999995E-4</v>
      </c>
      <c r="L36">
        <v>0.94694456699999996</v>
      </c>
      <c r="M36">
        <v>0.94257529600000001</v>
      </c>
      <c r="N36">
        <v>2.3781700000000002E-3</v>
      </c>
      <c r="O36">
        <v>1.1085463E-2</v>
      </c>
      <c r="P36">
        <v>4.5918859999999999E-3</v>
      </c>
      <c r="Q36">
        <v>0.65276521200000004</v>
      </c>
      <c r="R36">
        <v>0.99999990299999997</v>
      </c>
      <c r="S36">
        <v>0.186830833</v>
      </c>
      <c r="T36">
        <v>9.0500528999999996E-2</v>
      </c>
    </row>
    <row r="37" spans="1:20">
      <c r="A37" t="s">
        <v>90</v>
      </c>
      <c r="B37">
        <v>-0.191366014</v>
      </c>
      <c r="C37">
        <v>-0.224890796</v>
      </c>
      <c r="D37">
        <v>-0.27527027199999998</v>
      </c>
      <c r="E37">
        <v>-0.23760097199999999</v>
      </c>
      <c r="F37" t="str">
        <f>IF(AND(ABS(B37)&lt;ABS(C37), ABS(B37)&lt;ABS(D37), ABS(B37)&lt;ABS(E37)), "YES", "NO")</f>
        <v>YES</v>
      </c>
      <c r="G37">
        <v>30.12069189</v>
      </c>
      <c r="H37">
        <v>3</v>
      </c>
      <c r="I37">
        <v>85</v>
      </c>
      <c r="J37" s="1">
        <v>2.3099999999999997E-13</v>
      </c>
      <c r="K37" s="1">
        <v>9.0956250000000004E-13</v>
      </c>
      <c r="L37">
        <v>0.98806529899999995</v>
      </c>
      <c r="M37">
        <v>0.98708244099999998</v>
      </c>
      <c r="N37">
        <v>7.2901469999999996E-2</v>
      </c>
      <c r="O37">
        <v>1.1956899E-2</v>
      </c>
      <c r="P37" s="1">
        <v>1.0600000000000001E-9</v>
      </c>
      <c r="Q37">
        <v>1.29216E-4</v>
      </c>
      <c r="R37" s="1">
        <v>4.7600000000000003E-8</v>
      </c>
      <c r="S37">
        <v>0.692575249</v>
      </c>
      <c r="T37">
        <v>1.03794E-4</v>
      </c>
    </row>
    <row r="38" spans="1:20">
      <c r="A38" t="s">
        <v>60</v>
      </c>
      <c r="B38">
        <v>-0.21155760900000001</v>
      </c>
      <c r="C38">
        <v>-0.38300706200000001</v>
      </c>
      <c r="D38">
        <v>-0.47424866999999998</v>
      </c>
      <c r="E38">
        <v>-0.28265659399999998</v>
      </c>
      <c r="F38" t="str">
        <f>IF(AND(ABS(B38)&lt;ABS(C38), ABS(B38)&lt;ABS(D38), ABS(B38)&lt;ABS(E38)), "YES", "NO")</f>
        <v>YES</v>
      </c>
      <c r="G38">
        <v>12.3034763</v>
      </c>
      <c r="H38">
        <v>3</v>
      </c>
      <c r="I38">
        <v>85</v>
      </c>
      <c r="J38" s="1">
        <v>9.2399999999999996E-7</v>
      </c>
      <c r="K38" s="1">
        <v>1.455E-6</v>
      </c>
      <c r="L38">
        <v>0.88840476199999996</v>
      </c>
      <c r="M38">
        <v>0.87921456600000003</v>
      </c>
      <c r="N38">
        <v>0.30491736000000003</v>
      </c>
      <c r="O38">
        <v>1.5479385E-2</v>
      </c>
      <c r="P38" s="1">
        <v>1.3699999999999999E-5</v>
      </c>
      <c r="Q38">
        <v>0.71814165900000004</v>
      </c>
      <c r="R38">
        <v>0.13959466700000001</v>
      </c>
      <c r="S38">
        <v>0.20347536399999999</v>
      </c>
      <c r="T38">
        <v>1.7886900000000001E-4</v>
      </c>
    </row>
    <row r="39" spans="1:20">
      <c r="A39" t="s">
        <v>142</v>
      </c>
      <c r="B39">
        <v>-0.10221664799999999</v>
      </c>
      <c r="C39">
        <v>-0.16126728900000001</v>
      </c>
      <c r="D39">
        <v>-6.8957460999999998E-2</v>
      </c>
      <c r="E39">
        <v>-0.12145217899999999</v>
      </c>
      <c r="F39" t="str">
        <f>IF(AND(ABS(B39)&lt;ABS(C39), ABS(B39)&lt;ABS(D39), ABS(B39)&lt;ABS(E39)), "YES", "NO")</f>
        <v>NO</v>
      </c>
      <c r="G39">
        <v>15.635568409999999</v>
      </c>
      <c r="H39">
        <v>3</v>
      </c>
      <c r="I39">
        <v>85</v>
      </c>
      <c r="J39" s="1">
        <v>3.5000000000000002E-8</v>
      </c>
      <c r="K39" s="1">
        <v>6.6818181820000001E-8</v>
      </c>
      <c r="L39">
        <v>0.87408950200000002</v>
      </c>
      <c r="M39">
        <v>0.863720402</v>
      </c>
      <c r="N39">
        <v>4.1697819999999997E-2</v>
      </c>
      <c r="O39">
        <v>1.6484283999999998E-2</v>
      </c>
      <c r="P39">
        <v>0.29933237200000001</v>
      </c>
      <c r="Q39">
        <v>0.930543338</v>
      </c>
      <c r="R39" s="1">
        <v>4.7600000000000003E-8</v>
      </c>
      <c r="S39">
        <v>9.4657344000000004E-2</v>
      </c>
      <c r="T39">
        <v>4.3496780000000001E-3</v>
      </c>
    </row>
    <row r="40" spans="1:20">
      <c r="A40" t="s">
        <v>133</v>
      </c>
      <c r="B40">
        <v>-0.25780338200000003</v>
      </c>
      <c r="C40">
        <v>-0.39742691000000002</v>
      </c>
      <c r="D40">
        <v>-0.46508190900000002</v>
      </c>
      <c r="E40">
        <v>-0.53225270199999997</v>
      </c>
      <c r="F40" t="str">
        <f>IF(AND(ABS(B40)&lt;ABS(C40), ABS(B40)&lt;ABS(D40), ABS(B40)&lt;ABS(E40)), "YES", "NO")</f>
        <v>YES</v>
      </c>
      <c r="G40">
        <v>15.880440549999999</v>
      </c>
      <c r="H40">
        <v>3</v>
      </c>
      <c r="I40">
        <v>85</v>
      </c>
      <c r="J40" s="1">
        <v>2.77E-8</v>
      </c>
      <c r="K40" s="1">
        <v>5.3695384620000002E-8</v>
      </c>
      <c r="L40">
        <v>0.94170139100000005</v>
      </c>
      <c r="M40">
        <v>0.93690032899999998</v>
      </c>
      <c r="N40">
        <v>2.2112331999999998E-2</v>
      </c>
      <c r="O40">
        <v>1.6931660000000001E-2</v>
      </c>
      <c r="P40" s="1">
        <v>3.3899999999999997E-5</v>
      </c>
      <c r="Q40" s="1">
        <v>2.34E-7</v>
      </c>
      <c r="R40">
        <v>0.22283731200000001</v>
      </c>
      <c r="S40">
        <v>3.517414E-3</v>
      </c>
      <c r="T40">
        <v>0.28141156899999997</v>
      </c>
    </row>
    <row r="41" spans="1:20">
      <c r="A41" t="s">
        <v>31</v>
      </c>
      <c r="B41">
        <v>-0.10344083499999999</v>
      </c>
      <c r="C41">
        <v>-0.136414813</v>
      </c>
      <c r="D41">
        <v>-0.17828823699999999</v>
      </c>
      <c r="E41">
        <v>-0.138769005</v>
      </c>
      <c r="F41" t="str">
        <f>IF(AND(ABS(B41)&lt;ABS(C41), ABS(B41)&lt;ABS(D41), ABS(B41)&lt;ABS(E41)), "YES", "NO")</f>
        <v>YES</v>
      </c>
      <c r="G41">
        <v>21.65619804</v>
      </c>
      <c r="H41">
        <v>3</v>
      </c>
      <c r="I41">
        <v>85</v>
      </c>
      <c r="J41" s="1">
        <v>1.64E-10</v>
      </c>
      <c r="K41" s="1">
        <v>4.5919999999999998E-10</v>
      </c>
      <c r="L41">
        <v>0.96726121499999995</v>
      </c>
      <c r="M41">
        <v>0.96456507899999999</v>
      </c>
      <c r="N41">
        <v>8.0196824E-2</v>
      </c>
      <c r="O41">
        <v>1.9036999999999998E-2</v>
      </c>
      <c r="P41" s="1">
        <v>1.97E-9</v>
      </c>
      <c r="Q41">
        <v>8.5376759999999993E-3</v>
      </c>
      <c r="R41" s="1">
        <v>1.0499999999999999E-5</v>
      </c>
      <c r="S41">
        <v>0.99999068899999999</v>
      </c>
      <c r="T41" s="1">
        <v>9.8099999999999999E-5</v>
      </c>
    </row>
    <row r="42" spans="1:20">
      <c r="A42" t="s">
        <v>80</v>
      </c>
      <c r="B42">
        <v>-0.26837562100000001</v>
      </c>
      <c r="C42">
        <v>-0.34210579699999999</v>
      </c>
      <c r="D42">
        <v>-0.433905875</v>
      </c>
      <c r="E42">
        <v>-0.38382886900000002</v>
      </c>
      <c r="F42" t="str">
        <f>IF(AND(ABS(B42)&lt;ABS(C42), ABS(B42)&lt;ABS(D42), ABS(B42)&lt;ABS(E42)), "YES", "NO")</f>
        <v>YES</v>
      </c>
      <c r="G42">
        <v>21.21262231</v>
      </c>
      <c r="H42">
        <v>3</v>
      </c>
      <c r="I42">
        <v>85</v>
      </c>
      <c r="J42" s="1">
        <v>2.39E-10</v>
      </c>
      <c r="K42" s="1">
        <v>6.546521739E-10</v>
      </c>
      <c r="L42">
        <v>0.974310868</v>
      </c>
      <c r="M42">
        <v>0.97219529199999999</v>
      </c>
      <c r="N42">
        <v>3.2028989999999999E-3</v>
      </c>
      <c r="O42">
        <v>1.9036999999999998E-2</v>
      </c>
      <c r="P42" s="1">
        <v>2.3699999999999999E-9</v>
      </c>
      <c r="Q42" s="1">
        <v>4.3300000000000002E-5</v>
      </c>
      <c r="R42" s="1">
        <v>1.5699999999999999E-5</v>
      </c>
      <c r="S42">
        <v>0.26301745300000001</v>
      </c>
      <c r="T42">
        <v>5.9014291000000003E-2</v>
      </c>
    </row>
    <row r="43" spans="1:20">
      <c r="A43" t="s">
        <v>53</v>
      </c>
      <c r="B43">
        <v>-0.27003984599999997</v>
      </c>
      <c r="C43">
        <v>-0.16495473899999999</v>
      </c>
      <c r="D43">
        <v>-7.9465838999999996E-2</v>
      </c>
      <c r="E43">
        <v>-3.3894360999999998E-2</v>
      </c>
      <c r="F43" t="str">
        <f>IF(AND(ABS(B43)&lt;ABS(C43), ABS(B43)&lt;ABS(D43), ABS(B43)&lt;ABS(E43)), "YES", "NO")</f>
        <v>NO</v>
      </c>
      <c r="G43">
        <v>21.977947310000001</v>
      </c>
      <c r="H43">
        <v>3</v>
      </c>
      <c r="I43">
        <v>85</v>
      </c>
      <c r="J43" s="1">
        <v>1.26E-10</v>
      </c>
      <c r="K43" s="1">
        <v>3.6081818179999998E-10</v>
      </c>
      <c r="L43">
        <v>0.87662988600000002</v>
      </c>
      <c r="M43">
        <v>0.86646999400000002</v>
      </c>
      <c r="N43" s="1">
        <v>5.0699999999999999E-5</v>
      </c>
      <c r="O43">
        <v>1.9814412999999999E-2</v>
      </c>
      <c r="P43" s="1">
        <v>6.9800000000000003E-7</v>
      </c>
      <c r="Q43" s="1">
        <v>1.46E-8</v>
      </c>
      <c r="R43">
        <v>8.8512360000000002E-3</v>
      </c>
      <c r="S43" s="1">
        <v>9.8300000000000004E-5</v>
      </c>
      <c r="T43">
        <v>0.39935506700000001</v>
      </c>
    </row>
    <row r="44" spans="1:20">
      <c r="A44" t="s">
        <v>41</v>
      </c>
      <c r="B44">
        <v>-0.139325694</v>
      </c>
      <c r="C44">
        <v>-0.178337729</v>
      </c>
      <c r="D44">
        <v>-0.23126701799999999</v>
      </c>
      <c r="E44">
        <v>-0.192077678</v>
      </c>
      <c r="F44" t="str">
        <f>IF(AND(ABS(B44)&lt;ABS(C44), ABS(B44)&lt;ABS(D44), ABS(B44)&lt;ABS(E44)), "YES", "NO")</f>
        <v>YES</v>
      </c>
      <c r="G44">
        <v>22.758855820000001</v>
      </c>
      <c r="H44">
        <v>3</v>
      </c>
      <c r="I44">
        <v>85</v>
      </c>
      <c r="J44" s="1">
        <v>6.5799999999999995E-11</v>
      </c>
      <c r="K44" s="1">
        <v>2.022146341E-10</v>
      </c>
      <c r="L44">
        <v>0.97263876500000002</v>
      </c>
      <c r="M44">
        <v>0.97038548700000005</v>
      </c>
      <c r="N44">
        <v>2.8297358000000002E-2</v>
      </c>
      <c r="O44">
        <v>2.0299482000000001E-2</v>
      </c>
      <c r="P44" s="1">
        <v>1.3500000000000001E-9</v>
      </c>
      <c r="Q44">
        <v>5.15582E-4</v>
      </c>
      <c r="R44" s="1">
        <v>3.1700000000000001E-6</v>
      </c>
      <c r="S44">
        <v>0.823338338</v>
      </c>
      <c r="T44">
        <v>1.4164550000000001E-3</v>
      </c>
    </row>
    <row r="45" spans="1:20">
      <c r="A45" t="s">
        <v>146</v>
      </c>
      <c r="B45">
        <v>-7.3128446999999999E-2</v>
      </c>
      <c r="C45">
        <v>-0.105141146</v>
      </c>
      <c r="D45">
        <v>-0.15941705</v>
      </c>
      <c r="E45">
        <v>-0.11793473</v>
      </c>
      <c r="F45" t="str">
        <f>IF(AND(ABS(B45)&lt;ABS(C45), ABS(B45)&lt;ABS(D45), ABS(B45)&lt;ABS(E45)), "YES", "NO")</f>
        <v>YES</v>
      </c>
      <c r="G45">
        <v>30.85914258</v>
      </c>
      <c r="H45">
        <v>3</v>
      </c>
      <c r="I45">
        <v>85</v>
      </c>
      <c r="J45" s="1">
        <v>1.36E-13</v>
      </c>
      <c r="K45" s="1">
        <v>5.5277419349999998E-13</v>
      </c>
      <c r="L45">
        <v>0.95531995199999997</v>
      </c>
      <c r="M45">
        <v>0.95164041899999996</v>
      </c>
      <c r="N45">
        <v>0.25720228699999997</v>
      </c>
      <c r="O45">
        <v>2.1611419999999999E-2</v>
      </c>
      <c r="P45" s="1">
        <v>1.0600000000000001E-9</v>
      </c>
      <c r="Q45">
        <v>3.5096699999999999E-4</v>
      </c>
      <c r="R45" s="1">
        <v>1.6899999999999999E-8</v>
      </c>
      <c r="S45">
        <v>0.70300424399999994</v>
      </c>
      <c r="T45" s="1">
        <v>3.3699999999999999E-5</v>
      </c>
    </row>
    <row r="46" spans="1:20">
      <c r="A46" t="s">
        <v>69</v>
      </c>
      <c r="B46">
        <v>-0.41061281300000002</v>
      </c>
      <c r="C46">
        <v>-0.54909000699999999</v>
      </c>
      <c r="D46">
        <v>-0.20700533300000001</v>
      </c>
      <c r="E46">
        <v>-0.63429028899999995</v>
      </c>
      <c r="F46" t="str">
        <f>IF(AND(ABS(B46)&lt;ABS(C46), ABS(B46)&lt;ABS(D46), ABS(B46)&lt;ABS(E46)), "YES", "NO")</f>
        <v>NO</v>
      </c>
      <c r="G46">
        <v>54.251776210000003</v>
      </c>
      <c r="H46">
        <v>3</v>
      </c>
      <c r="I46">
        <v>85</v>
      </c>
      <c r="J46" s="1">
        <v>1.0900000000000001E-19</v>
      </c>
      <c r="K46" s="1">
        <v>1.0564615379999999E-18</v>
      </c>
      <c r="L46">
        <v>0.94869507900000005</v>
      </c>
      <c r="M46">
        <v>0.94446996699999997</v>
      </c>
      <c r="N46">
        <v>8.2988630000000001E-3</v>
      </c>
      <c r="O46">
        <v>3.0643047E-2</v>
      </c>
      <c r="P46">
        <v>1.47754E-4</v>
      </c>
      <c r="Q46" s="1">
        <v>6.3899999999999995E-5</v>
      </c>
      <c r="R46" s="1">
        <v>1.69E-9</v>
      </c>
      <c r="S46">
        <v>0.23698851500000001</v>
      </c>
      <c r="T46" s="1">
        <v>2.5399999999999999E-9</v>
      </c>
    </row>
    <row r="47" spans="1:20">
      <c r="A47" t="s">
        <v>113</v>
      </c>
      <c r="B47">
        <v>-0.480059562</v>
      </c>
      <c r="C47">
        <v>-0.63151316300000004</v>
      </c>
      <c r="D47">
        <v>-0.395872267</v>
      </c>
      <c r="E47">
        <v>-0.58981601800000005</v>
      </c>
      <c r="F47" t="str">
        <f>IF(AND(ABS(B47)&lt;ABS(C47), ABS(B47)&lt;ABS(D47), ABS(B47)&lt;ABS(E47)), "YES", "NO")</f>
        <v>NO</v>
      </c>
      <c r="G47">
        <v>13.593229259999999</v>
      </c>
      <c r="H47">
        <v>3</v>
      </c>
      <c r="I47">
        <v>85</v>
      </c>
      <c r="J47" s="1">
        <v>2.53E-7</v>
      </c>
      <c r="K47" s="1">
        <v>4.3668493150000001E-7</v>
      </c>
      <c r="L47">
        <v>0.93619439999999998</v>
      </c>
      <c r="M47">
        <v>0.93093982099999995</v>
      </c>
      <c r="N47" s="1">
        <v>1.03E-5</v>
      </c>
      <c r="O47">
        <v>4.6578961000000002E-2</v>
      </c>
      <c r="P47">
        <v>0.43360437099999999</v>
      </c>
      <c r="Q47">
        <v>0.25083754000000003</v>
      </c>
      <c r="R47" s="1">
        <v>1.31E-6</v>
      </c>
      <c r="S47">
        <v>0.99999068899999999</v>
      </c>
      <c r="T47">
        <v>1.7886900000000001E-4</v>
      </c>
    </row>
    <row r="48" spans="1:20">
      <c r="A48" t="s">
        <v>86</v>
      </c>
      <c r="B48">
        <v>-0.44914005299999998</v>
      </c>
      <c r="C48">
        <v>-0.22936631699999999</v>
      </c>
      <c r="D48">
        <v>-0.38015757500000003</v>
      </c>
      <c r="E48">
        <v>-0.29166239700000002</v>
      </c>
      <c r="F48" t="str">
        <f>IF(AND(ABS(B48)&lt;ABS(C48), ABS(B48)&lt;ABS(D48), ABS(B48)&lt;ABS(E48)), "YES", "NO")</f>
        <v>NO</v>
      </c>
      <c r="G48">
        <v>4.0416595109999998</v>
      </c>
      <c r="H48">
        <v>3</v>
      </c>
      <c r="I48">
        <v>84</v>
      </c>
      <c r="J48">
        <v>9.7833629999999998E-3</v>
      </c>
      <c r="K48">
        <v>1.1413924000000001E-2</v>
      </c>
      <c r="L48">
        <v>0.73290779800000005</v>
      </c>
      <c r="M48">
        <v>0.710650114</v>
      </c>
      <c r="N48">
        <v>9.5399620000000008E-3</v>
      </c>
      <c r="O48">
        <v>6.3361774999999995E-2</v>
      </c>
      <c r="P48">
        <v>0.89662693299999996</v>
      </c>
      <c r="Q48">
        <v>0.296657106</v>
      </c>
      <c r="R48">
        <v>5.9972427000000002E-2</v>
      </c>
      <c r="S48">
        <v>0.995040963</v>
      </c>
      <c r="T48">
        <v>0.52747210700000002</v>
      </c>
    </row>
    <row r="49" spans="1:20">
      <c r="A49" t="s">
        <v>42</v>
      </c>
      <c r="B49">
        <v>-0.121411382</v>
      </c>
      <c r="C49">
        <v>-0.14854040399999999</v>
      </c>
      <c r="D49">
        <v>-0.192629842</v>
      </c>
      <c r="E49">
        <v>-0.17128370300000001</v>
      </c>
      <c r="F49" t="str">
        <f>IF(AND(ABS(B49)&lt;ABS(C49), ABS(B49)&lt;ABS(D49), ABS(B49)&lt;ABS(E49)), "YES", "NO")</f>
        <v>YES</v>
      </c>
      <c r="G49">
        <v>22.00869054</v>
      </c>
      <c r="H49">
        <v>3</v>
      </c>
      <c r="I49">
        <v>85</v>
      </c>
      <c r="J49" s="1">
        <v>1.2199999999999999E-10</v>
      </c>
      <c r="K49" s="1">
        <v>3.5748837210000002E-10</v>
      </c>
      <c r="L49">
        <v>0.97430348700000002</v>
      </c>
      <c r="M49">
        <v>0.97218730399999997</v>
      </c>
      <c r="N49">
        <v>2.7681100000000002E-4</v>
      </c>
      <c r="O49">
        <v>7.6630416000000007E-2</v>
      </c>
      <c r="P49" s="1">
        <v>3.2799999999999998E-9</v>
      </c>
      <c r="Q49" s="1">
        <v>5.49E-5</v>
      </c>
      <c r="R49" s="1">
        <v>2.1500000000000002E-6</v>
      </c>
      <c r="S49">
        <v>8.0563610999999993E-2</v>
      </c>
      <c r="T49">
        <v>6.9632943000000003E-2</v>
      </c>
    </row>
    <row r="50" spans="1:20">
      <c r="A50" t="s">
        <v>131</v>
      </c>
      <c r="B50">
        <v>-0.28983356300000002</v>
      </c>
      <c r="C50">
        <v>-0.17515197099999999</v>
      </c>
      <c r="D50">
        <v>-0.32945287699999998</v>
      </c>
      <c r="E50">
        <v>-0.107328617</v>
      </c>
      <c r="F50" t="str">
        <f>IF(AND(ABS(B50)&lt;ABS(C50), ABS(B50)&lt;ABS(D50), ABS(B50)&lt;ABS(E50)), "YES", "NO")</f>
        <v>NO</v>
      </c>
      <c r="G50">
        <v>17.117307830000001</v>
      </c>
      <c r="H50">
        <v>3</v>
      </c>
      <c r="I50">
        <v>85</v>
      </c>
      <c r="J50" s="1">
        <v>8.7799999999999999E-9</v>
      </c>
      <c r="K50" s="1">
        <v>1.8437999999999999E-8</v>
      </c>
      <c r="L50">
        <v>0.88054891599999996</v>
      </c>
      <c r="M50">
        <v>0.87071176699999997</v>
      </c>
      <c r="N50">
        <v>0.40665083000000002</v>
      </c>
      <c r="O50">
        <v>7.8646028000000007E-2</v>
      </c>
      <c r="P50">
        <v>0.87237441800000004</v>
      </c>
      <c r="Q50">
        <v>5.6007599999999995E-4</v>
      </c>
      <c r="R50">
        <v>1.04578E-4</v>
      </c>
      <c r="S50">
        <v>0.422157952</v>
      </c>
      <c r="T50" s="1">
        <v>1.4499999999999999E-7</v>
      </c>
    </row>
    <row r="51" spans="1:20">
      <c r="A51" t="s">
        <v>117</v>
      </c>
      <c r="B51">
        <v>-0.31286529099999999</v>
      </c>
      <c r="C51">
        <v>-0.19942944300000001</v>
      </c>
      <c r="D51">
        <v>-0.206041523</v>
      </c>
      <c r="E51">
        <v>-7.7330751000000003E-2</v>
      </c>
      <c r="F51" t="str">
        <f>IF(AND(ABS(B51)&lt;ABS(C51), ABS(B51)&lt;ABS(D51), ABS(B51)&lt;ABS(E51)), "YES", "NO")</f>
        <v>NO</v>
      </c>
      <c r="G51">
        <v>11.413508159999999</v>
      </c>
      <c r="H51">
        <v>3</v>
      </c>
      <c r="I51">
        <v>85</v>
      </c>
      <c r="J51" s="1">
        <v>2.3099999999999999E-6</v>
      </c>
      <c r="K51" s="1">
        <v>3.4649999999999999E-6</v>
      </c>
      <c r="L51">
        <v>0.82602376</v>
      </c>
      <c r="M51">
        <v>0.81169630500000001</v>
      </c>
      <c r="N51" s="1">
        <v>8.6400000000000001E-7</v>
      </c>
      <c r="O51">
        <v>8.8647339000000006E-2</v>
      </c>
      <c r="P51">
        <v>8.2750622999999995E-2</v>
      </c>
      <c r="Q51" s="1">
        <v>8.8599999999999999E-6</v>
      </c>
      <c r="R51">
        <v>0.99999990299999997</v>
      </c>
      <c r="S51">
        <v>1.1905575E-2</v>
      </c>
      <c r="T51">
        <v>3.3719800000000001E-3</v>
      </c>
    </row>
    <row r="52" spans="1:20">
      <c r="A52" t="s">
        <v>55</v>
      </c>
      <c r="B52">
        <v>-0.93308884000000003</v>
      </c>
      <c r="C52">
        <v>-0.44280834200000002</v>
      </c>
      <c r="D52">
        <v>-0.73097909699999997</v>
      </c>
      <c r="E52">
        <v>-0.99501137399999995</v>
      </c>
      <c r="F52" t="str">
        <f>IF(AND(ABS(B52)&lt;ABS(C52), ABS(B52)&lt;ABS(D52), ABS(B52)&lt;ABS(E52)), "YES", "NO")</f>
        <v>NO</v>
      </c>
      <c r="G52">
        <v>9.2706696669999999</v>
      </c>
      <c r="H52">
        <v>3</v>
      </c>
      <c r="I52">
        <v>50</v>
      </c>
      <c r="J52" s="1">
        <v>5.5800000000000001E-5</v>
      </c>
      <c r="K52" s="1">
        <v>7.6421999999999994E-5</v>
      </c>
      <c r="L52">
        <v>0.83333280399999998</v>
      </c>
      <c r="M52">
        <v>0.80999939700000001</v>
      </c>
      <c r="N52">
        <v>6.1499980000000003E-3</v>
      </c>
      <c r="O52">
        <v>9.2520696999999999E-2</v>
      </c>
      <c r="P52">
        <v>0.82817662400000003</v>
      </c>
      <c r="Q52">
        <v>0.99999527600000004</v>
      </c>
      <c r="R52">
        <v>7.5490883999999994E-2</v>
      </c>
      <c r="S52">
        <v>8.0620099999999999E-4</v>
      </c>
      <c r="T52">
        <v>0.32134390699999998</v>
      </c>
    </row>
    <row r="53" spans="1:20">
      <c r="A53" t="s">
        <v>104</v>
      </c>
      <c r="B53">
        <v>-0.44578253600000001</v>
      </c>
      <c r="C53">
        <v>-0.23356935000000001</v>
      </c>
      <c r="D53">
        <v>-0.21274820899999999</v>
      </c>
      <c r="E53">
        <v>-0.217478791</v>
      </c>
      <c r="F53" t="str">
        <f>IF(AND(ABS(B53)&lt;ABS(C53), ABS(B53)&lt;ABS(D53), ABS(B53)&lt;ABS(E53)), "YES", "NO")</f>
        <v>NO</v>
      </c>
      <c r="G53">
        <v>3.4811310610000001</v>
      </c>
      <c r="H53">
        <v>3</v>
      </c>
      <c r="I53">
        <v>85</v>
      </c>
      <c r="J53">
        <v>1.9372769000000001E-2</v>
      </c>
      <c r="K53">
        <v>2.1794365E-2</v>
      </c>
      <c r="L53">
        <v>0.62386877699999999</v>
      </c>
      <c r="M53">
        <v>0.59289326499999995</v>
      </c>
      <c r="N53" s="1">
        <v>8.6500000000000002E-6</v>
      </c>
      <c r="O53">
        <v>9.7200331000000001E-2</v>
      </c>
      <c r="P53">
        <v>3.1898434000000003E-2</v>
      </c>
      <c r="Q53">
        <v>5.7394328000000001E-2</v>
      </c>
      <c r="R53">
        <v>0.99999990299999997</v>
      </c>
      <c r="S53">
        <v>0.99999068899999999</v>
      </c>
      <c r="T53">
        <v>0.99999999799999995</v>
      </c>
    </row>
    <row r="54" spans="1:20">
      <c r="A54" t="s">
        <v>96</v>
      </c>
      <c r="B54">
        <v>-0.27844323199999998</v>
      </c>
      <c r="C54">
        <v>-0.338740714</v>
      </c>
      <c r="D54">
        <v>-0.35127055099999999</v>
      </c>
      <c r="E54">
        <v>-0.330379217</v>
      </c>
      <c r="F54" t="str">
        <f>IF(AND(ABS(B54)&lt;ABS(C54), ABS(B54)&lt;ABS(D54), ABS(B54)&lt;ABS(E54)), "YES", "NO")</f>
        <v>YES</v>
      </c>
      <c r="G54">
        <v>3.5813098050000001</v>
      </c>
      <c r="H54">
        <v>3</v>
      </c>
      <c r="I54">
        <v>85</v>
      </c>
      <c r="J54">
        <v>1.7129071999999999E-2</v>
      </c>
      <c r="K54">
        <v>1.9800578999999999E-2</v>
      </c>
      <c r="L54">
        <v>0.96495134999999999</v>
      </c>
      <c r="M54">
        <v>0.96206499000000001</v>
      </c>
      <c r="N54">
        <v>5.8211586000000003E-2</v>
      </c>
      <c r="O54">
        <v>0.104250252</v>
      </c>
      <c r="P54">
        <v>1.6795553000000001E-2</v>
      </c>
      <c r="Q54">
        <v>0.20787477800000001</v>
      </c>
      <c r="R54">
        <v>0.99999990299999997</v>
      </c>
      <c r="S54">
        <v>0.99999068899999999</v>
      </c>
      <c r="T54">
        <v>0.77528879299999998</v>
      </c>
    </row>
    <row r="55" spans="1:20">
      <c r="A55" t="s">
        <v>72</v>
      </c>
      <c r="B55">
        <v>-0.475739896</v>
      </c>
      <c r="C55">
        <v>-0.67310471199999999</v>
      </c>
      <c r="D55">
        <v>-0.79038633000000003</v>
      </c>
      <c r="E55">
        <v>-0.744460487</v>
      </c>
      <c r="F55" t="str">
        <f>IF(AND(ABS(B55)&lt;ABS(C55), ABS(B55)&lt;ABS(D55), ABS(B55)&lt;ABS(E55)), "YES", "NO")</f>
        <v>YES</v>
      </c>
      <c r="G55">
        <v>6.4056147159999997</v>
      </c>
      <c r="H55">
        <v>3</v>
      </c>
      <c r="I55">
        <v>85</v>
      </c>
      <c r="J55">
        <v>5.77941E-4</v>
      </c>
      <c r="K55">
        <v>7.1392700000000005E-4</v>
      </c>
      <c r="L55">
        <v>0.92349310200000001</v>
      </c>
      <c r="M55">
        <v>0.917192534</v>
      </c>
      <c r="N55">
        <v>2.0414011999999999E-2</v>
      </c>
      <c r="O55">
        <v>0.106058313</v>
      </c>
      <c r="P55">
        <v>7.1651600000000005E-4</v>
      </c>
      <c r="Q55">
        <v>8.3362739999999994E-3</v>
      </c>
      <c r="R55">
        <v>0.26192837400000002</v>
      </c>
      <c r="S55">
        <v>0.95196760400000002</v>
      </c>
      <c r="T55">
        <v>0.96087893000000002</v>
      </c>
    </row>
    <row r="56" spans="1:20">
      <c r="A56" t="s">
        <v>74</v>
      </c>
      <c r="B56">
        <v>-0.196596996</v>
      </c>
      <c r="C56">
        <v>-0.36318208200000002</v>
      </c>
      <c r="D56">
        <v>-0.60877099199999996</v>
      </c>
      <c r="E56">
        <v>-0.65635597099999998</v>
      </c>
      <c r="F56" t="str">
        <f>IF(AND(ABS(B56)&lt;ABS(C56), ABS(B56)&lt;ABS(D56), ABS(B56)&lt;ABS(E56)), "YES", "NO")</f>
        <v>YES</v>
      </c>
      <c r="G56">
        <v>25.090903489999999</v>
      </c>
      <c r="H56">
        <v>3</v>
      </c>
      <c r="I56">
        <v>85</v>
      </c>
      <c r="J56" s="1">
        <v>1.0099999999999999E-11</v>
      </c>
      <c r="K56" s="1">
        <v>3.5349999999999999E-11</v>
      </c>
      <c r="L56">
        <v>0.90855486299999999</v>
      </c>
      <c r="M56">
        <v>0.90102408700000003</v>
      </c>
      <c r="N56">
        <v>2.954529E-3</v>
      </c>
      <c r="O56">
        <v>0.10728586599999999</v>
      </c>
      <c r="P56" s="1">
        <v>1.04E-7</v>
      </c>
      <c r="Q56" s="1">
        <v>2.62E-8</v>
      </c>
      <c r="R56" s="1">
        <v>6.19E-5</v>
      </c>
      <c r="S56" s="1">
        <v>1.1600000000000001E-5</v>
      </c>
      <c r="T56">
        <v>0.88474193099999998</v>
      </c>
    </row>
    <row r="57" spans="1:20">
      <c r="A57" t="s">
        <v>93</v>
      </c>
      <c r="B57">
        <v>-0.18083590899999999</v>
      </c>
      <c r="C57">
        <v>-0.211198528</v>
      </c>
      <c r="D57">
        <v>-0.28724054799999998</v>
      </c>
      <c r="E57">
        <v>-0.22851691299999999</v>
      </c>
      <c r="F57" t="str">
        <f>IF(AND(ABS(B57)&lt;ABS(C57), ABS(B57)&lt;ABS(D57), ABS(B57)&lt;ABS(E57)), "YES", "NO")</f>
        <v>YES</v>
      </c>
      <c r="G57">
        <v>33.363310810000002</v>
      </c>
      <c r="H57">
        <v>3</v>
      </c>
      <c r="I57">
        <v>85</v>
      </c>
      <c r="J57" s="1">
        <v>2.3900000000000001E-14</v>
      </c>
      <c r="K57" s="1">
        <v>1.2652500000000001E-13</v>
      </c>
      <c r="L57">
        <v>0.98021976499999997</v>
      </c>
      <c r="M57">
        <v>0.97859080499999995</v>
      </c>
      <c r="N57" s="1">
        <v>4.9599999999999999E-5</v>
      </c>
      <c r="O57">
        <v>0.142656113</v>
      </c>
      <c r="P57" s="1">
        <v>1.0600000000000001E-9</v>
      </c>
      <c r="Q57">
        <v>2.9883650000000002E-3</v>
      </c>
      <c r="R57" s="1">
        <v>1.8E-9</v>
      </c>
      <c r="S57">
        <v>0.60569431900000004</v>
      </c>
      <c r="T57" s="1">
        <v>2.21E-6</v>
      </c>
    </row>
    <row r="58" spans="1:20">
      <c r="A58" t="s">
        <v>144</v>
      </c>
      <c r="B58">
        <v>-2.860335E-2</v>
      </c>
      <c r="C58">
        <v>-4.8799228E-2</v>
      </c>
      <c r="D58">
        <v>-8.5602119000000004E-2</v>
      </c>
      <c r="E58">
        <v>-4.5813484000000002E-2</v>
      </c>
      <c r="F58" t="str">
        <f>IF(AND(ABS(B58)&lt;ABS(C58), ABS(B58)&lt;ABS(D58), ABS(B58)&lt;ABS(E58)), "YES", "NO")</f>
        <v>YES</v>
      </c>
      <c r="G58">
        <v>19.992237150000001</v>
      </c>
      <c r="H58">
        <v>3</v>
      </c>
      <c r="I58">
        <v>85</v>
      </c>
      <c r="J58" s="1">
        <v>6.7700000000000004E-10</v>
      </c>
      <c r="K58" s="1">
        <v>1.640423077E-9</v>
      </c>
      <c r="L58">
        <v>0.87444439500000004</v>
      </c>
      <c r="M58">
        <v>0.86410452100000001</v>
      </c>
      <c r="N58">
        <v>0.44185992200000002</v>
      </c>
      <c r="O58">
        <v>0.180069019</v>
      </c>
      <c r="P58" s="1">
        <v>3.8000000000000003E-8</v>
      </c>
      <c r="Q58">
        <v>0.31205453799999999</v>
      </c>
      <c r="R58" s="1">
        <v>6.0800000000000002E-6</v>
      </c>
      <c r="S58">
        <v>0.99999068899999999</v>
      </c>
      <c r="T58" s="1">
        <v>4.0199999999999996E-6</v>
      </c>
    </row>
    <row r="59" spans="1:20">
      <c r="A59" t="s">
        <v>100</v>
      </c>
      <c r="B59">
        <v>-0.68994240100000004</v>
      </c>
      <c r="C59">
        <v>-0.433003692</v>
      </c>
      <c r="D59">
        <v>-0.336210077</v>
      </c>
      <c r="E59">
        <v>-0.19550441399999999</v>
      </c>
      <c r="F59" t="str">
        <f>IF(AND(ABS(B59)&lt;ABS(C59), ABS(B59)&lt;ABS(D59), ABS(B59)&lt;ABS(E59)), "YES", "NO")</f>
        <v>NO</v>
      </c>
      <c r="G59">
        <v>7.4052902129999998</v>
      </c>
      <c r="H59">
        <v>3</v>
      </c>
      <c r="I59">
        <v>84</v>
      </c>
      <c r="J59">
        <v>1.84468E-4</v>
      </c>
      <c r="K59">
        <v>2.3961800000000001E-4</v>
      </c>
      <c r="L59">
        <v>0.69454318500000001</v>
      </c>
      <c r="M59">
        <v>0.66908844999999995</v>
      </c>
      <c r="N59" s="1">
        <v>2.61E-6</v>
      </c>
      <c r="O59">
        <v>0.18824097200000001</v>
      </c>
      <c r="P59">
        <v>1.4288716E-2</v>
      </c>
      <c r="Q59">
        <v>3.8060600000000002E-4</v>
      </c>
      <c r="R59">
        <v>0.75675399499999996</v>
      </c>
      <c r="S59">
        <v>8.0563610999999993E-2</v>
      </c>
      <c r="T59">
        <v>0.43100093299999997</v>
      </c>
    </row>
    <row r="60" spans="1:20">
      <c r="A60" t="s">
        <v>50</v>
      </c>
      <c r="B60">
        <v>-0.57546199799999997</v>
      </c>
      <c r="C60">
        <v>-0.72869817800000003</v>
      </c>
      <c r="D60">
        <v>-0.89136733999999995</v>
      </c>
      <c r="E60">
        <v>-0.853137598</v>
      </c>
      <c r="F60" t="str">
        <f>IF(AND(ABS(B60)&lt;ABS(C60), ABS(B60)&lt;ABS(D60), ABS(B60)&lt;ABS(E60)), "YES", "NO")</f>
        <v>YES</v>
      </c>
      <c r="G60">
        <v>8.0534675100000008</v>
      </c>
      <c r="H60">
        <v>3</v>
      </c>
      <c r="I60">
        <v>78</v>
      </c>
      <c r="J60" s="1">
        <v>9.6700000000000006E-5</v>
      </c>
      <c r="K60" s="1">
        <v>1.2961900000000001E-4</v>
      </c>
      <c r="L60">
        <v>0.940842768</v>
      </c>
      <c r="M60">
        <v>0.93553378600000003</v>
      </c>
      <c r="N60" s="1">
        <v>4.0900000000000001E-14</v>
      </c>
      <c r="O60">
        <v>0.19333719599999999</v>
      </c>
      <c r="P60">
        <v>4.7912999999999997E-4</v>
      </c>
      <c r="Q60">
        <v>2.127702E-3</v>
      </c>
      <c r="R60">
        <v>6.2254526999999997E-2</v>
      </c>
      <c r="S60">
        <v>0.33524483599999999</v>
      </c>
      <c r="T60">
        <v>0.99999999799999995</v>
      </c>
    </row>
    <row r="61" spans="1:20">
      <c r="A61" t="s">
        <v>125</v>
      </c>
      <c r="B61">
        <v>-0.31475746300000002</v>
      </c>
      <c r="C61">
        <v>-0.22943042</v>
      </c>
      <c r="D61">
        <v>-0.83419535499999997</v>
      </c>
      <c r="E61">
        <v>-0.12772062200000001</v>
      </c>
      <c r="F61" t="str">
        <f>IF(AND(ABS(B61)&lt;ABS(C61), ABS(B61)&lt;ABS(D61), ABS(B61)&lt;ABS(E61)), "YES", "NO")</f>
        <v>NO</v>
      </c>
      <c r="G61">
        <v>203.7118092</v>
      </c>
      <c r="H61">
        <v>3</v>
      </c>
      <c r="I61">
        <v>84</v>
      </c>
      <c r="J61" s="1">
        <v>1.9700000000000001E-38</v>
      </c>
      <c r="K61" s="1">
        <v>2.4821999999999999E-36</v>
      </c>
      <c r="L61">
        <v>0.96619414800000003</v>
      </c>
      <c r="M61">
        <v>0.96337699399999999</v>
      </c>
      <c r="N61">
        <v>0.215504374</v>
      </c>
      <c r="O61">
        <v>0.21057918</v>
      </c>
      <c r="P61" s="1">
        <v>1.0600000000000001E-9</v>
      </c>
      <c r="Q61" s="1">
        <v>7.6600000000000005E-5</v>
      </c>
      <c r="R61" s="1">
        <v>1.69E-9</v>
      </c>
      <c r="S61">
        <v>2.3975301000000001E-2</v>
      </c>
      <c r="T61" s="1">
        <v>2.5399999999999999E-9</v>
      </c>
    </row>
    <row r="62" spans="1:20">
      <c r="A62" t="s">
        <v>24</v>
      </c>
      <c r="B62">
        <v>-9.5678655000000001E-2</v>
      </c>
      <c r="C62">
        <v>-0.12610132299999999</v>
      </c>
      <c r="D62">
        <v>-0.145829872</v>
      </c>
      <c r="E62">
        <v>-0.164288763</v>
      </c>
      <c r="F62" t="str">
        <f>IF(AND(ABS(B62)&lt;ABS(C62), ABS(B62)&lt;ABS(D62), ABS(B62)&lt;ABS(E62)), "YES", "NO")</f>
        <v>YES</v>
      </c>
      <c r="G62">
        <v>9.7311997720000001</v>
      </c>
      <c r="H62">
        <v>3</v>
      </c>
      <c r="I62">
        <v>85</v>
      </c>
      <c r="J62" s="1">
        <v>1.38E-5</v>
      </c>
      <c r="K62" s="1">
        <v>1.9986000000000001E-5</v>
      </c>
      <c r="L62">
        <v>0.941570503</v>
      </c>
      <c r="M62">
        <v>0.93675866200000002</v>
      </c>
      <c r="N62">
        <v>6.3775099999999999E-4</v>
      </c>
      <c r="O62">
        <v>0.22269845899999999</v>
      </c>
      <c r="P62">
        <v>3.4379860000000001E-3</v>
      </c>
      <c r="Q62" s="1">
        <v>6.3E-5</v>
      </c>
      <c r="R62">
        <v>0.32496345599999998</v>
      </c>
      <c r="S62">
        <v>1.6639622E-2</v>
      </c>
      <c r="T62">
        <v>0.43973980600000001</v>
      </c>
    </row>
    <row r="63" spans="1:20">
      <c r="A63" t="s">
        <v>30</v>
      </c>
      <c r="B63">
        <v>-0.148749413</v>
      </c>
      <c r="C63">
        <v>-0.20502658700000001</v>
      </c>
      <c r="D63">
        <v>-0.25998053100000001</v>
      </c>
      <c r="E63">
        <v>-0.213645425</v>
      </c>
      <c r="F63" t="str">
        <f>IF(AND(ABS(B63)&lt;ABS(C63), ABS(B63)&lt;ABS(D63), ABS(B63)&lt;ABS(E63)), "YES", "NO")</f>
        <v>YES</v>
      </c>
      <c r="G63">
        <v>6.937048334</v>
      </c>
      <c r="H63">
        <v>3</v>
      </c>
      <c r="I63">
        <v>85</v>
      </c>
      <c r="J63">
        <v>3.1201999999999998E-4</v>
      </c>
      <c r="K63">
        <v>3.9314500000000002E-4</v>
      </c>
      <c r="L63">
        <v>0.91690273300000003</v>
      </c>
      <c r="M63">
        <v>0.91005942799999995</v>
      </c>
      <c r="N63" s="1">
        <v>7.7800000000000001E-6</v>
      </c>
      <c r="O63">
        <v>0.22761276799999999</v>
      </c>
      <c r="P63">
        <v>3.2479600000000003E-4</v>
      </c>
      <c r="Q63">
        <v>0.116953894</v>
      </c>
      <c r="R63">
        <v>4.9087988999999999E-2</v>
      </c>
      <c r="S63">
        <v>0.99999068899999999</v>
      </c>
      <c r="T63">
        <v>0.17538742700000001</v>
      </c>
    </row>
    <row r="64" spans="1:20">
      <c r="A64" t="s">
        <v>101</v>
      </c>
      <c r="B64">
        <v>-0.422731307</v>
      </c>
      <c r="C64">
        <v>-0.32583786399999998</v>
      </c>
      <c r="D64">
        <v>-0.34194495899999999</v>
      </c>
      <c r="E64">
        <v>-0.23716672599999999</v>
      </c>
      <c r="F64" t="str">
        <f>IF(AND(ABS(B64)&lt;ABS(C64), ABS(B64)&lt;ABS(D64), ABS(B64)&lt;ABS(E64)), "YES", "NO")</f>
        <v>NO</v>
      </c>
      <c r="G64">
        <v>6.1409808090000002</v>
      </c>
      <c r="H64">
        <v>3</v>
      </c>
      <c r="I64">
        <v>85</v>
      </c>
      <c r="J64">
        <v>7.8769099999999998E-4</v>
      </c>
      <c r="K64">
        <v>9.6358299999999995E-4</v>
      </c>
      <c r="L64">
        <v>0.87843515500000002</v>
      </c>
      <c r="M64">
        <v>0.86842393200000001</v>
      </c>
      <c r="N64">
        <v>0.194414114</v>
      </c>
      <c r="O64">
        <v>0.26130182299999999</v>
      </c>
      <c r="P64">
        <v>0.35755007999999999</v>
      </c>
      <c r="Q64">
        <v>1.404209E-3</v>
      </c>
      <c r="R64">
        <v>0.99999990299999997</v>
      </c>
      <c r="S64">
        <v>0.21521088399999999</v>
      </c>
      <c r="T64">
        <v>4.5793553000000001E-2</v>
      </c>
    </row>
    <row r="65" spans="1:20">
      <c r="A65" t="s">
        <v>127</v>
      </c>
      <c r="B65">
        <v>-0.32360301200000002</v>
      </c>
      <c r="C65">
        <v>-0.18681213299999999</v>
      </c>
      <c r="D65">
        <v>-0.37867020600000001</v>
      </c>
      <c r="E65">
        <v>9.0888440000000004E-3</v>
      </c>
      <c r="F65" t="str">
        <f>IF(AND(ABS(B65)&lt;ABS(C65), ABS(B65)&lt;ABS(D65), ABS(B65)&lt;ABS(E65)), "YES", "NO")</f>
        <v>NO</v>
      </c>
      <c r="G65">
        <v>19.461725049999998</v>
      </c>
      <c r="H65">
        <v>3</v>
      </c>
      <c r="I65">
        <v>85</v>
      </c>
      <c r="J65" s="1">
        <v>1.07E-9</v>
      </c>
      <c r="K65" s="1">
        <v>2.496666667E-9</v>
      </c>
      <c r="L65">
        <v>0.75911804999999999</v>
      </c>
      <c r="M65">
        <v>0.73928071200000001</v>
      </c>
      <c r="N65">
        <v>2.542884E-3</v>
      </c>
      <c r="O65">
        <v>0.29267788700000003</v>
      </c>
      <c r="P65">
        <v>0.91797615899999996</v>
      </c>
      <c r="Q65" s="1">
        <v>5.52E-5</v>
      </c>
      <c r="R65">
        <v>3.076011E-3</v>
      </c>
      <c r="S65">
        <v>9.0620010000000001E-3</v>
      </c>
      <c r="T65" s="1">
        <v>9.5499999999999995E-9</v>
      </c>
    </row>
    <row r="66" spans="1:20">
      <c r="A66" t="s">
        <v>82</v>
      </c>
      <c r="B66">
        <v>-0.30888026600000001</v>
      </c>
      <c r="C66">
        <v>-0.43019600400000002</v>
      </c>
      <c r="D66">
        <v>-0.643045478</v>
      </c>
      <c r="E66">
        <v>-0.55425069299999996</v>
      </c>
      <c r="F66" t="str">
        <f>IF(AND(ABS(B66)&lt;ABS(C66), ABS(B66)&lt;ABS(D66), ABS(B66)&lt;ABS(E66)), "YES", "NO")</f>
        <v>YES</v>
      </c>
      <c r="G66">
        <v>14.24904532</v>
      </c>
      <c r="H66">
        <v>3</v>
      </c>
      <c r="I66">
        <v>85</v>
      </c>
      <c r="J66" s="1">
        <v>1.3300000000000001E-7</v>
      </c>
      <c r="K66" s="1">
        <v>2.428695652E-7</v>
      </c>
      <c r="L66">
        <v>0.91451940399999998</v>
      </c>
      <c r="M66">
        <v>0.90747982599999999</v>
      </c>
      <c r="N66">
        <v>4.7460489999999996E-3</v>
      </c>
      <c r="O66">
        <v>0.29309502300000001</v>
      </c>
      <c r="P66" s="1">
        <v>1.6899999999999999E-6</v>
      </c>
      <c r="Q66">
        <v>1.036754E-3</v>
      </c>
      <c r="R66">
        <v>1.33926E-4</v>
      </c>
      <c r="S66">
        <v>0.138487255</v>
      </c>
      <c r="T66">
        <v>0.33293536099999999</v>
      </c>
    </row>
    <row r="67" spans="1:20">
      <c r="A67" t="s">
        <v>143</v>
      </c>
      <c r="B67">
        <v>-3.2549054000000001E-2</v>
      </c>
      <c r="C67">
        <v>-4.6288093000000002E-2</v>
      </c>
      <c r="D67">
        <v>-7.7566568000000002E-2</v>
      </c>
      <c r="E67">
        <v>-5.0095893000000002E-2</v>
      </c>
      <c r="F67" t="str">
        <f>IF(AND(ABS(B67)&lt;ABS(C67), ABS(B67)&lt;ABS(D67), ABS(B67)&lt;ABS(E67)), "YES", "NO")</f>
        <v>YES</v>
      </c>
      <c r="G67">
        <v>20.293244640000001</v>
      </c>
      <c r="H67">
        <v>3</v>
      </c>
      <c r="I67">
        <v>85</v>
      </c>
      <c r="J67" s="1">
        <v>5.2199999999999996E-10</v>
      </c>
      <c r="K67" s="1">
        <v>1.289647059E-9</v>
      </c>
      <c r="L67">
        <v>0.91002209300000003</v>
      </c>
      <c r="M67">
        <v>0.902612148</v>
      </c>
      <c r="N67">
        <v>0.44057686699999998</v>
      </c>
      <c r="O67">
        <v>0.30285149099999997</v>
      </c>
      <c r="P67" s="1">
        <v>2.6899999999999999E-8</v>
      </c>
      <c r="Q67">
        <v>9.9280516999999999E-2</v>
      </c>
      <c r="R67" s="1">
        <v>8.7300000000000005E-7</v>
      </c>
      <c r="S67">
        <v>0.99999068899999999</v>
      </c>
      <c r="T67" s="1">
        <v>4.8199999999999999E-5</v>
      </c>
    </row>
    <row r="68" spans="1:20">
      <c r="A68" t="s">
        <v>37</v>
      </c>
      <c r="B68">
        <v>-0.13833303299999999</v>
      </c>
      <c r="C68">
        <v>-0.16302323599999999</v>
      </c>
      <c r="D68">
        <v>-0.21505176400000001</v>
      </c>
      <c r="E68">
        <v>-0.15677237199999999</v>
      </c>
      <c r="F68" t="str">
        <f>IF(AND(ABS(B68)&lt;ABS(C68), ABS(B68)&lt;ABS(D68), ABS(B68)&lt;ABS(E68)), "YES", "NO")</f>
        <v>YES</v>
      </c>
      <c r="G68">
        <v>18.998698480000002</v>
      </c>
      <c r="H68">
        <v>3</v>
      </c>
      <c r="I68">
        <v>85</v>
      </c>
      <c r="J68" s="1">
        <v>1.61E-9</v>
      </c>
      <c r="K68" s="1">
        <v>3.6883636360000002E-9</v>
      </c>
      <c r="L68">
        <v>0.96494893500000001</v>
      </c>
      <c r="M68">
        <v>0.962062376</v>
      </c>
      <c r="N68">
        <v>2.3499804999999999E-2</v>
      </c>
      <c r="O68">
        <v>0.32759675199999999</v>
      </c>
      <c r="P68" s="1">
        <v>1.8900000000000001E-7</v>
      </c>
      <c r="Q68">
        <v>0.65276521200000004</v>
      </c>
      <c r="R68" s="1">
        <v>7.7100000000000007E-6</v>
      </c>
      <c r="S68">
        <v>0.99999068899999999</v>
      </c>
      <c r="T68" s="1">
        <v>2.2900000000000001E-6</v>
      </c>
    </row>
    <row r="69" spans="1:20">
      <c r="A69" t="s">
        <v>48</v>
      </c>
      <c r="B69">
        <v>-1.143420683</v>
      </c>
      <c r="C69">
        <v>-0.50651582900000003</v>
      </c>
      <c r="D69">
        <v>-0.11572603300000001</v>
      </c>
      <c r="E69">
        <v>-0.40746301099999999</v>
      </c>
      <c r="F69" t="str">
        <f>IF(AND(ABS(B69)&lt;ABS(C69), ABS(B69)&lt;ABS(D69), ABS(B69)&lt;ABS(E69)), "YES", "NO")</f>
        <v>NO</v>
      </c>
      <c r="G69">
        <v>6.056099133</v>
      </c>
      <c r="H69">
        <v>3</v>
      </c>
      <c r="I69">
        <v>69</v>
      </c>
      <c r="J69">
        <v>1.0117310000000001E-3</v>
      </c>
      <c r="K69">
        <v>1.225751E-3</v>
      </c>
      <c r="L69">
        <v>0.48790693600000001</v>
      </c>
      <c r="M69">
        <v>0.43595546600000001</v>
      </c>
      <c r="N69">
        <v>1.0622093000000001E-2</v>
      </c>
      <c r="O69">
        <v>0.35294065200000002</v>
      </c>
      <c r="P69">
        <v>1.1191934000000001E-2</v>
      </c>
      <c r="Q69">
        <v>0.16394958900000001</v>
      </c>
      <c r="R69">
        <v>4.0689276000000003E-2</v>
      </c>
      <c r="S69">
        <v>0.99999068899999999</v>
      </c>
      <c r="T69">
        <v>0.123766477</v>
      </c>
    </row>
    <row r="70" spans="1:20">
      <c r="A70" t="s">
        <v>23</v>
      </c>
      <c r="B70">
        <v>-0.11089365700000001</v>
      </c>
      <c r="C70">
        <v>-0.13480030400000001</v>
      </c>
      <c r="D70">
        <v>-0.18817890200000001</v>
      </c>
      <c r="E70">
        <v>-0.12652503800000001</v>
      </c>
      <c r="F70" t="str">
        <f>IF(AND(ABS(B70)&lt;ABS(C70), ABS(B70)&lt;ABS(D70), ABS(B70)&lt;ABS(E70)), "YES", "NO")</f>
        <v>YES</v>
      </c>
      <c r="G70">
        <v>18.365334879999999</v>
      </c>
      <c r="H70">
        <v>3</v>
      </c>
      <c r="I70">
        <v>85</v>
      </c>
      <c r="J70" s="1">
        <v>2.8299999999999999E-9</v>
      </c>
      <c r="K70" s="1">
        <v>6.2557894740000001E-9</v>
      </c>
      <c r="L70">
        <v>0.94873851600000003</v>
      </c>
      <c r="M70">
        <v>0.944516982</v>
      </c>
      <c r="N70">
        <v>2.2023356000000001E-2</v>
      </c>
      <c r="O70">
        <v>0.41913240299999999</v>
      </c>
      <c r="P70" s="1">
        <v>4.6400000000000003E-7</v>
      </c>
      <c r="Q70">
        <v>0.85313208699999998</v>
      </c>
      <c r="R70" s="1">
        <v>1.11E-5</v>
      </c>
      <c r="S70">
        <v>0.99999068899999999</v>
      </c>
      <c r="T70" s="1">
        <v>1.77E-6</v>
      </c>
    </row>
    <row r="71" spans="1:20">
      <c r="A71" t="s">
        <v>94</v>
      </c>
      <c r="B71">
        <v>-0.22938256900000001</v>
      </c>
      <c r="C71">
        <v>-0.26272108300000002</v>
      </c>
      <c r="D71">
        <v>-0.394619473</v>
      </c>
      <c r="E71">
        <v>-0.245522505</v>
      </c>
      <c r="F71" t="str">
        <f>IF(AND(ABS(B71)&lt;ABS(C71), ABS(B71)&lt;ABS(D71), ABS(B71)&lt;ABS(E71)), "YES", "NO")</f>
        <v>YES</v>
      </c>
      <c r="G71">
        <v>46.554365330000003</v>
      </c>
      <c r="H71">
        <v>3</v>
      </c>
      <c r="I71">
        <v>85</v>
      </c>
      <c r="J71" s="1">
        <v>6.7700000000000002E-18</v>
      </c>
      <c r="K71" s="1">
        <v>5.331375E-17</v>
      </c>
      <c r="L71">
        <v>0.97347950100000002</v>
      </c>
      <c r="M71">
        <v>0.97129546</v>
      </c>
      <c r="N71">
        <v>2.1197243000000001E-2</v>
      </c>
      <c r="O71">
        <v>0.47225387699999999</v>
      </c>
      <c r="P71" s="1">
        <v>1.0600000000000001E-9</v>
      </c>
      <c r="Q71">
        <v>0.99999527600000004</v>
      </c>
      <c r="R71" s="1">
        <v>1.69E-9</v>
      </c>
      <c r="S71">
        <v>0.95631975000000002</v>
      </c>
      <c r="T71" s="1">
        <v>2.5399999999999999E-9</v>
      </c>
    </row>
    <row r="72" spans="1:20">
      <c r="A72" t="s">
        <v>77</v>
      </c>
      <c r="B72">
        <v>-0.127111575</v>
      </c>
      <c r="C72">
        <v>-0.201035147</v>
      </c>
      <c r="D72">
        <v>-0.49702570499999998</v>
      </c>
      <c r="E72">
        <v>-0.41420004300000002</v>
      </c>
      <c r="F72" t="str">
        <f>IF(AND(ABS(B72)&lt;ABS(C72), ABS(B72)&lt;ABS(D72), ABS(B72)&lt;ABS(E72)), "YES", "NO")</f>
        <v>YES</v>
      </c>
      <c r="G72">
        <v>39.819503179999998</v>
      </c>
      <c r="H72">
        <v>3</v>
      </c>
      <c r="I72">
        <v>85</v>
      </c>
      <c r="J72" s="1">
        <v>3.5999999999999998E-16</v>
      </c>
      <c r="K72" s="1">
        <v>2.3873684210000002E-15</v>
      </c>
      <c r="L72">
        <v>0.91488372600000001</v>
      </c>
      <c r="M72">
        <v>0.90787415000000005</v>
      </c>
      <c r="N72">
        <v>3.2084869999999999E-3</v>
      </c>
      <c r="O72">
        <v>0.541435687</v>
      </c>
      <c r="P72" s="1">
        <v>1.0600000000000001E-9</v>
      </c>
      <c r="Q72" s="1">
        <v>2.4499999999999998E-7</v>
      </c>
      <c r="R72" s="1">
        <v>1.69E-9</v>
      </c>
      <c r="S72" s="1">
        <v>3.2899999999999998E-6</v>
      </c>
      <c r="T72">
        <v>0.14827843600000001</v>
      </c>
    </row>
    <row r="73" spans="1:20">
      <c r="A73" t="s">
        <v>135</v>
      </c>
      <c r="B73">
        <v>-5.472308E-2</v>
      </c>
      <c r="C73">
        <v>-0.10509444</v>
      </c>
      <c r="D73">
        <v>-0.44338333600000002</v>
      </c>
      <c r="E73">
        <v>-0.28770979200000002</v>
      </c>
      <c r="F73" t="str">
        <f>IF(AND(ABS(B73)&lt;ABS(C73), ABS(B73)&lt;ABS(D73), ABS(B73)&lt;ABS(E73)), "YES", "NO")</f>
        <v>YES</v>
      </c>
      <c r="G73">
        <v>95.038448209999999</v>
      </c>
      <c r="H73">
        <v>3</v>
      </c>
      <c r="I73">
        <v>85</v>
      </c>
      <c r="J73" s="1">
        <v>4.5800000000000001E-27</v>
      </c>
      <c r="K73" s="1">
        <v>1.4426999999999999E-25</v>
      </c>
      <c r="L73">
        <v>0.94482444700000001</v>
      </c>
      <c r="M73">
        <v>0.94028057799999998</v>
      </c>
      <c r="N73" s="1">
        <v>7.1300000000000003E-6</v>
      </c>
      <c r="O73">
        <v>0.541435687</v>
      </c>
      <c r="P73" s="1">
        <v>1.0600000000000001E-9</v>
      </c>
      <c r="Q73" s="1">
        <v>5.62E-9</v>
      </c>
      <c r="R73" s="1">
        <v>1.69E-9</v>
      </c>
      <c r="S73" s="1">
        <v>1.9300000000000001E-8</v>
      </c>
      <c r="T73" s="1">
        <v>2.4299999999999999E-7</v>
      </c>
    </row>
    <row r="74" spans="1:20">
      <c r="A74" t="s">
        <v>63</v>
      </c>
      <c r="B74">
        <v>-0.50252903299999996</v>
      </c>
      <c r="C74">
        <v>-0.57710017199999997</v>
      </c>
      <c r="D74">
        <v>-0.777643631</v>
      </c>
      <c r="E74">
        <v>-0.335319704</v>
      </c>
      <c r="F74" t="str">
        <f>IF(AND(ABS(B74)&lt;ABS(C74), ABS(B74)&lt;ABS(D74), ABS(B74)&lt;ABS(E74)), "YES", "NO")</f>
        <v>NO</v>
      </c>
      <c r="G74">
        <v>48.904431940000002</v>
      </c>
      <c r="H74">
        <v>3</v>
      </c>
      <c r="I74">
        <v>85</v>
      </c>
      <c r="J74" s="1">
        <v>1.8399999999999998E-18</v>
      </c>
      <c r="K74" s="1">
        <v>1.6560000000000001E-17</v>
      </c>
      <c r="L74">
        <v>0.95873513499999996</v>
      </c>
      <c r="M74">
        <v>0.95533685199999996</v>
      </c>
      <c r="N74">
        <v>3.8977698999999998E-2</v>
      </c>
      <c r="O74">
        <v>0.57867145399999997</v>
      </c>
      <c r="P74" s="1">
        <v>4.3300000000000003E-7</v>
      </c>
      <c r="Q74">
        <v>5.3744020000000003E-3</v>
      </c>
      <c r="R74" s="1">
        <v>3.2100000000000002E-6</v>
      </c>
      <c r="S74" s="1">
        <v>3.5499999999999999E-7</v>
      </c>
      <c r="T74" s="1">
        <v>2.5399999999999999E-9</v>
      </c>
    </row>
    <row r="75" spans="1:20">
      <c r="A75" t="s">
        <v>29</v>
      </c>
      <c r="B75">
        <v>-0.203934222</v>
      </c>
      <c r="C75">
        <v>-0.257741583</v>
      </c>
      <c r="D75">
        <v>-0.367633021</v>
      </c>
      <c r="E75">
        <v>-0.23178497200000001</v>
      </c>
      <c r="F75" t="str">
        <f>IF(AND(ABS(B75)&lt;ABS(C75), ABS(B75)&lt;ABS(D75), ABS(B75)&lt;ABS(E75)), "YES", "NO")</f>
        <v>YES</v>
      </c>
      <c r="G75">
        <v>11.799513770000001</v>
      </c>
      <c r="H75">
        <v>3</v>
      </c>
      <c r="I75">
        <v>85</v>
      </c>
      <c r="J75" s="1">
        <v>1.55E-6</v>
      </c>
      <c r="K75" s="1">
        <v>2.3530000000000002E-6</v>
      </c>
      <c r="L75">
        <v>0.91550180999999997</v>
      </c>
      <c r="M75">
        <v>0.90854313600000003</v>
      </c>
      <c r="N75">
        <v>0.57998897400000005</v>
      </c>
      <c r="O75">
        <v>0.62928794700000001</v>
      </c>
      <c r="P75" s="1">
        <v>6.7000000000000002E-5</v>
      </c>
      <c r="Q75">
        <v>0.99999527600000004</v>
      </c>
      <c r="R75">
        <v>9.2894600000000005E-4</v>
      </c>
      <c r="S75">
        <v>0.99999068899999999</v>
      </c>
      <c r="T75" s="1">
        <v>8.81E-5</v>
      </c>
    </row>
    <row r="76" spans="1:20">
      <c r="A76" t="s">
        <v>92</v>
      </c>
      <c r="B76">
        <v>-0.172911597</v>
      </c>
      <c r="C76">
        <v>-0.193782801</v>
      </c>
      <c r="D76">
        <v>-0.360589188</v>
      </c>
      <c r="E76">
        <v>-0.250429546</v>
      </c>
      <c r="F76" t="str">
        <f>IF(AND(ABS(B76)&lt;ABS(C76), ABS(B76)&lt;ABS(D76), ABS(B76)&lt;ABS(E76)), "YES", "NO")</f>
        <v>YES</v>
      </c>
      <c r="G76">
        <v>111.39834</v>
      </c>
      <c r="H76">
        <v>3</v>
      </c>
      <c r="I76">
        <v>85</v>
      </c>
      <c r="J76" s="1">
        <v>2.3399999999999999E-29</v>
      </c>
      <c r="K76" s="1">
        <v>1.4742E-27</v>
      </c>
      <c r="L76">
        <v>0.98269266700000002</v>
      </c>
      <c r="M76">
        <v>0.98126735700000001</v>
      </c>
      <c r="N76">
        <v>3.5345800000000002E-4</v>
      </c>
      <c r="O76">
        <v>0.62928794700000001</v>
      </c>
      <c r="P76" s="1">
        <v>1.0600000000000001E-9</v>
      </c>
      <c r="Q76" s="1">
        <v>3.4599999999999999E-6</v>
      </c>
      <c r="R76" s="1">
        <v>1.69E-9</v>
      </c>
      <c r="S76" s="1">
        <v>3.9499999999999998E-5</v>
      </c>
      <c r="T76" s="1">
        <v>2.5399999999999999E-9</v>
      </c>
    </row>
    <row r="77" spans="1:20">
      <c r="A77" t="s">
        <v>21</v>
      </c>
      <c r="B77">
        <v>-0.245120316</v>
      </c>
      <c r="C77">
        <v>-0.323224915</v>
      </c>
      <c r="D77">
        <v>-0.57842637299999999</v>
      </c>
      <c r="E77">
        <v>-0.52419063799999999</v>
      </c>
      <c r="F77" t="str">
        <f>IF(AND(ABS(B77)&lt;ABS(C77), ABS(B77)&lt;ABS(D77), ABS(B77)&lt;ABS(E77)), "YES", "NO")</f>
        <v>YES</v>
      </c>
      <c r="G77">
        <v>23.267367400000001</v>
      </c>
      <c r="H77">
        <v>3</v>
      </c>
      <c r="I77">
        <v>85</v>
      </c>
      <c r="J77" s="1">
        <v>4.3499999999999998E-11</v>
      </c>
      <c r="K77" s="1">
        <v>1.4053846149999999E-10</v>
      </c>
      <c r="L77">
        <v>0.915198438</v>
      </c>
      <c r="M77">
        <v>0.90821478</v>
      </c>
      <c r="N77">
        <v>3.6733993E-2</v>
      </c>
      <c r="O77">
        <v>0.67564811199999997</v>
      </c>
      <c r="P77" s="1">
        <v>8.6999999999999998E-8</v>
      </c>
      <c r="Q77" s="1">
        <v>1.8099999999999999E-5</v>
      </c>
      <c r="R77" s="1">
        <v>2.22E-7</v>
      </c>
      <c r="S77">
        <v>2.4529899999999998E-4</v>
      </c>
      <c r="T77">
        <v>0.67233821400000005</v>
      </c>
    </row>
    <row r="78" spans="1:20">
      <c r="A78" t="s">
        <v>122</v>
      </c>
      <c r="B78">
        <v>-0.31396942300000003</v>
      </c>
      <c r="C78">
        <v>-0.25264961800000002</v>
      </c>
      <c r="D78">
        <v>-0.17241186</v>
      </c>
      <c r="E78">
        <v>-9.9882234E-2</v>
      </c>
      <c r="F78" t="str">
        <f>IF(AND(ABS(B78)&lt;ABS(C78), ABS(B78)&lt;ABS(D78), ABS(B78)&lt;ABS(E78)), "YES", "NO")</f>
        <v>NO</v>
      </c>
      <c r="G78">
        <v>12.193460959999999</v>
      </c>
      <c r="H78">
        <v>3</v>
      </c>
      <c r="I78">
        <v>85</v>
      </c>
      <c r="J78" s="1">
        <v>1.0300000000000001E-6</v>
      </c>
      <c r="K78" s="1">
        <v>1.6020000000000001E-6</v>
      </c>
      <c r="L78">
        <v>0.80294100599999996</v>
      </c>
      <c r="M78">
        <v>0.78671261800000003</v>
      </c>
      <c r="N78" s="1">
        <v>2.5399999999999999E-8</v>
      </c>
      <c r="O78">
        <v>0.67564811199999997</v>
      </c>
      <c r="P78">
        <v>6.5423440000000003E-3</v>
      </c>
      <c r="Q78" s="1">
        <v>3.04E-5</v>
      </c>
      <c r="R78">
        <v>8.8085373999999994E-2</v>
      </c>
      <c r="S78">
        <v>4.5441999999999998E-4</v>
      </c>
      <c r="T78">
        <v>0.19254892000000001</v>
      </c>
    </row>
    <row r="79" spans="1:20">
      <c r="A79" t="s">
        <v>85</v>
      </c>
      <c r="B79">
        <v>-0.16072056200000001</v>
      </c>
      <c r="C79">
        <v>-0.108759907</v>
      </c>
      <c r="D79">
        <v>-0.330814371</v>
      </c>
      <c r="E79">
        <v>-8.1360708000000004E-2</v>
      </c>
      <c r="F79" t="str">
        <f>IF(AND(ABS(B79)&lt;ABS(C79), ABS(B79)&lt;ABS(D79), ABS(B79)&lt;ABS(E79)), "YES", "NO")</f>
        <v>NO</v>
      </c>
      <c r="G79">
        <v>32.419559159999999</v>
      </c>
      <c r="H79">
        <v>3</v>
      </c>
      <c r="I79">
        <v>85</v>
      </c>
      <c r="J79" s="1">
        <v>4.5600000000000003E-14</v>
      </c>
      <c r="K79" s="1">
        <v>2.1280000000000001E-13</v>
      </c>
      <c r="L79">
        <v>0.83664305900000002</v>
      </c>
      <c r="M79">
        <v>0.82319013500000005</v>
      </c>
      <c r="N79" s="1">
        <v>4.0999999999999997E-6</v>
      </c>
      <c r="O79">
        <v>0.68232209099999996</v>
      </c>
      <c r="P79" s="1">
        <v>4.5899999999999998E-5</v>
      </c>
      <c r="Q79">
        <v>0.20158437000000001</v>
      </c>
      <c r="R79" s="1">
        <v>1.69E-9</v>
      </c>
      <c r="S79">
        <v>0.99999068899999999</v>
      </c>
      <c r="T79" s="1">
        <v>2.5399999999999999E-9</v>
      </c>
    </row>
    <row r="80" spans="1:20">
      <c r="A80" t="s">
        <v>75</v>
      </c>
      <c r="B80">
        <v>-0.63023780399999996</v>
      </c>
      <c r="C80">
        <v>-0.78877159399999996</v>
      </c>
      <c r="D80">
        <v>-0.22504628900000001</v>
      </c>
      <c r="E80">
        <v>-0.47633368500000001</v>
      </c>
      <c r="F80" t="str">
        <f>IF(AND(ABS(B80)&lt;ABS(C80), ABS(B80)&lt;ABS(D80), ABS(B80)&lt;ABS(E80)), "YES", "NO")</f>
        <v>NO</v>
      </c>
      <c r="G80">
        <v>15.90211028</v>
      </c>
      <c r="H80">
        <v>3</v>
      </c>
      <c r="I80">
        <v>85</v>
      </c>
      <c r="J80" s="1">
        <v>2.7199999999999999E-8</v>
      </c>
      <c r="K80" s="1">
        <v>5.355E-8</v>
      </c>
      <c r="L80">
        <v>0.81801683599999997</v>
      </c>
      <c r="M80">
        <v>0.80302998699999995</v>
      </c>
      <c r="N80" s="1">
        <v>3.4199999999999998E-5</v>
      </c>
      <c r="O80">
        <v>0.69161881199999997</v>
      </c>
      <c r="P80">
        <v>2.5297969999999999E-3</v>
      </c>
      <c r="Q80">
        <v>0.70278240800000003</v>
      </c>
      <c r="R80" s="1">
        <v>4.7600000000000003E-8</v>
      </c>
      <c r="S80">
        <v>1.1623219000000001E-2</v>
      </c>
      <c r="T80">
        <v>4.2669938999999997E-2</v>
      </c>
    </row>
    <row r="81" spans="1:20">
      <c r="A81" t="s">
        <v>112</v>
      </c>
      <c r="B81">
        <v>-0.42721522899999997</v>
      </c>
      <c r="C81">
        <v>-0.297400795</v>
      </c>
      <c r="D81">
        <v>-0.51459894100000003</v>
      </c>
      <c r="E81">
        <v>-0.220579045</v>
      </c>
      <c r="F81" t="str">
        <f>IF(AND(ABS(B81)&lt;ABS(C81), ABS(B81)&lt;ABS(D81), ABS(B81)&lt;ABS(E81)), "YES", "NO")</f>
        <v>NO</v>
      </c>
      <c r="G81">
        <v>5.7557463130000004</v>
      </c>
      <c r="H81">
        <v>3</v>
      </c>
      <c r="I81">
        <v>82</v>
      </c>
      <c r="J81">
        <v>1.267902E-3</v>
      </c>
      <c r="K81">
        <v>1.521482E-3</v>
      </c>
      <c r="L81">
        <v>0.72160659100000002</v>
      </c>
      <c r="M81">
        <v>0.6978413</v>
      </c>
      <c r="N81" s="1">
        <v>8.0400000000000005E-7</v>
      </c>
      <c r="O81">
        <v>0.69679801500000005</v>
      </c>
      <c r="P81">
        <v>0.87237441800000004</v>
      </c>
      <c r="Q81">
        <v>0.18666892500000001</v>
      </c>
      <c r="R81">
        <v>3.2394193000000002E-2</v>
      </c>
      <c r="S81">
        <v>0.995040963</v>
      </c>
      <c r="T81">
        <v>2.5770989999999998E-3</v>
      </c>
    </row>
    <row r="82" spans="1:20">
      <c r="A82" t="s">
        <v>120</v>
      </c>
      <c r="B82">
        <v>-0.15497851900000001</v>
      </c>
      <c r="C82">
        <v>-0.19719715800000001</v>
      </c>
      <c r="D82">
        <v>-0.315821189</v>
      </c>
      <c r="E82">
        <v>-0.24887233</v>
      </c>
      <c r="F82" t="str">
        <f>IF(AND(ABS(B82)&lt;ABS(C82), ABS(B82)&lt;ABS(D82), ABS(B82)&lt;ABS(E82)), "YES", "NO")</f>
        <v>YES</v>
      </c>
      <c r="G82">
        <v>13.825081839999999</v>
      </c>
      <c r="H82">
        <v>3</v>
      </c>
      <c r="I82">
        <v>85</v>
      </c>
      <c r="J82" s="1">
        <v>2.0100000000000001E-7</v>
      </c>
      <c r="K82" s="1">
        <v>3.5670422540000002E-7</v>
      </c>
      <c r="L82">
        <v>0.90988047800000005</v>
      </c>
      <c r="M82">
        <v>0.902458871</v>
      </c>
      <c r="N82">
        <v>2.8523580999999999E-2</v>
      </c>
      <c r="O82">
        <v>0.70619982400000003</v>
      </c>
      <c r="P82" s="1">
        <v>4.6500000000000004E-6</v>
      </c>
      <c r="Q82">
        <v>2.2978701000000001E-2</v>
      </c>
      <c r="R82" s="1">
        <v>2.12E-5</v>
      </c>
      <c r="S82">
        <v>0.32812043400000002</v>
      </c>
      <c r="T82">
        <v>5.1616553000000003E-2</v>
      </c>
    </row>
    <row r="83" spans="1:20">
      <c r="A83" t="s">
        <v>106</v>
      </c>
      <c r="B83">
        <v>-0.422798691</v>
      </c>
      <c r="C83">
        <v>-0.498308953</v>
      </c>
      <c r="D83">
        <v>-0.30554427299999998</v>
      </c>
      <c r="E83">
        <v>-0.48679385400000003</v>
      </c>
      <c r="F83" t="str">
        <f>IF(AND(ABS(B83)&lt;ABS(C83), ABS(B83)&lt;ABS(D83), ABS(B83)&lt;ABS(E83)), "YES", "NO")</f>
        <v>NO</v>
      </c>
      <c r="G83">
        <v>8.6046837039999993</v>
      </c>
      <c r="H83">
        <v>3</v>
      </c>
      <c r="I83">
        <v>85</v>
      </c>
      <c r="J83" s="1">
        <v>4.7299999999999998E-5</v>
      </c>
      <c r="K83" s="1">
        <v>6.622E-5</v>
      </c>
      <c r="L83">
        <v>0.89651910899999998</v>
      </c>
      <c r="M83">
        <v>0.88799715300000004</v>
      </c>
      <c r="N83">
        <v>4.4137966000000001E-2</v>
      </c>
      <c r="O83">
        <v>0.73244118300000005</v>
      </c>
      <c r="P83">
        <v>0.17799988</v>
      </c>
      <c r="Q83">
        <v>0.87378283700000003</v>
      </c>
      <c r="R83">
        <v>1.7868699999999999E-4</v>
      </c>
      <c r="S83">
        <v>0.99999068899999999</v>
      </c>
      <c r="T83">
        <v>9.9174500000000004E-4</v>
      </c>
    </row>
    <row r="84" spans="1:20">
      <c r="A84" t="s">
        <v>103</v>
      </c>
      <c r="B84">
        <v>-0.42473859899999999</v>
      </c>
      <c r="C84">
        <v>-0.498308953</v>
      </c>
      <c r="D84">
        <v>-0.30702463200000002</v>
      </c>
      <c r="E84">
        <v>-0.48679385400000003</v>
      </c>
      <c r="F84" t="str">
        <f>IF(AND(ABS(B84)&lt;ABS(C84), ABS(B84)&lt;ABS(D84), ABS(B84)&lt;ABS(E84)), "YES", "NO")</f>
        <v>NO</v>
      </c>
      <c r="G84">
        <v>8.5465252520000003</v>
      </c>
      <c r="H84">
        <v>3</v>
      </c>
      <c r="I84">
        <v>85</v>
      </c>
      <c r="J84" s="1">
        <v>5.0399999999999999E-5</v>
      </c>
      <c r="K84" s="1">
        <v>6.9784999999999997E-5</v>
      </c>
      <c r="L84">
        <v>0.89761615299999997</v>
      </c>
      <c r="M84">
        <v>0.88918454199999997</v>
      </c>
      <c r="N84">
        <v>4.5068388000000001E-2</v>
      </c>
      <c r="O84">
        <v>0.75587541800000002</v>
      </c>
      <c r="P84">
        <v>0.17203712500000001</v>
      </c>
      <c r="Q84">
        <v>0.89440761300000005</v>
      </c>
      <c r="R84">
        <v>1.86391E-4</v>
      </c>
      <c r="S84">
        <v>0.99999068899999999</v>
      </c>
      <c r="T84">
        <v>1.0343990000000001E-3</v>
      </c>
    </row>
    <row r="85" spans="1:20">
      <c r="A85" t="s">
        <v>105</v>
      </c>
      <c r="B85">
        <v>-0.39733852600000003</v>
      </c>
      <c r="C85">
        <v>-0.47013639899999998</v>
      </c>
      <c r="D85">
        <v>-0.68136147800000002</v>
      </c>
      <c r="E85">
        <v>-0.47171421899999999</v>
      </c>
      <c r="F85" t="str">
        <f>IF(AND(ABS(B85)&lt;ABS(C85), ABS(B85)&lt;ABS(D85), ABS(B85)&lt;ABS(E85)), "YES", "NO")</f>
        <v>YES</v>
      </c>
      <c r="G85">
        <v>13.34252697</v>
      </c>
      <c r="H85">
        <v>3</v>
      </c>
      <c r="I85">
        <v>84</v>
      </c>
      <c r="J85" s="1">
        <v>3.3500000000000002E-7</v>
      </c>
      <c r="K85" s="1">
        <v>5.6280000000000004E-7</v>
      </c>
      <c r="L85">
        <v>0.92856813100000002</v>
      </c>
      <c r="M85">
        <v>0.92261547600000005</v>
      </c>
      <c r="N85" s="1">
        <v>3.6900000000000002E-5</v>
      </c>
      <c r="O85">
        <v>0.75637024200000003</v>
      </c>
      <c r="P85" s="1">
        <v>1.1600000000000001E-5</v>
      </c>
      <c r="Q85">
        <v>0.72269462600000001</v>
      </c>
      <c r="R85" s="1">
        <v>4.9400000000000001E-5</v>
      </c>
      <c r="S85">
        <v>0.99999068899999999</v>
      </c>
      <c r="T85">
        <v>1.4369E-4</v>
      </c>
    </row>
    <row r="86" spans="1:20">
      <c r="A86" t="s">
        <v>109</v>
      </c>
      <c r="B86">
        <v>-0.39733852600000003</v>
      </c>
      <c r="C86">
        <v>-0.47013639899999998</v>
      </c>
      <c r="D86">
        <v>-0.67613703700000005</v>
      </c>
      <c r="E86">
        <v>-0.47171421899999999</v>
      </c>
      <c r="F86" t="str">
        <f>IF(AND(ABS(B86)&lt;ABS(C86), ABS(B86)&lt;ABS(D86), ABS(B86)&lt;ABS(E86)), "YES", "NO")</f>
        <v>YES</v>
      </c>
      <c r="G86">
        <v>12.58673434</v>
      </c>
      <c r="H86">
        <v>3</v>
      </c>
      <c r="I86">
        <v>84</v>
      </c>
      <c r="J86" s="1">
        <v>7.1299999999999999E-7</v>
      </c>
      <c r="K86" s="1">
        <v>1.1370000000000001E-6</v>
      </c>
      <c r="L86">
        <v>0.92712401300000002</v>
      </c>
      <c r="M86">
        <v>0.921051014</v>
      </c>
      <c r="N86" s="1">
        <v>2.9600000000000001E-5</v>
      </c>
      <c r="O86">
        <v>0.75637024200000003</v>
      </c>
      <c r="P86" s="1">
        <v>1.9199999999999999E-5</v>
      </c>
      <c r="Q86">
        <v>0.72659286199999995</v>
      </c>
      <c r="R86" s="1">
        <v>8.6700000000000007E-5</v>
      </c>
      <c r="S86">
        <v>0.99999068899999999</v>
      </c>
      <c r="T86">
        <v>2.3267599999999999E-4</v>
      </c>
    </row>
    <row r="87" spans="1:20">
      <c r="A87" t="s">
        <v>36</v>
      </c>
      <c r="B87">
        <v>-8.1277499000000003E-2</v>
      </c>
      <c r="C87">
        <v>-0.100549027</v>
      </c>
      <c r="D87">
        <v>-0.13515608900000001</v>
      </c>
      <c r="E87">
        <v>-0.13712455800000001</v>
      </c>
      <c r="F87" t="str">
        <f>IF(AND(ABS(B87)&lt;ABS(C87), ABS(B87)&lt;ABS(D87), ABS(B87)&lt;ABS(E87)), "YES", "NO")</f>
        <v>YES</v>
      </c>
      <c r="G87">
        <v>8.3300799209999994</v>
      </c>
      <c r="H87">
        <v>3</v>
      </c>
      <c r="I87">
        <v>85</v>
      </c>
      <c r="J87" s="1">
        <v>6.4200000000000002E-5</v>
      </c>
      <c r="K87" s="1">
        <v>8.6981E-5</v>
      </c>
      <c r="L87">
        <v>0.90869367499999998</v>
      </c>
      <c r="M87">
        <v>0.901174331</v>
      </c>
      <c r="N87">
        <v>3.2412840000000001E-3</v>
      </c>
      <c r="O87">
        <v>0.75868853300000005</v>
      </c>
      <c r="P87">
        <v>2.5477149999999999E-3</v>
      </c>
      <c r="Q87">
        <v>2.6927990000000001E-3</v>
      </c>
      <c r="R87">
        <v>2.1488202000000001E-2</v>
      </c>
      <c r="S87">
        <v>3.7443223999999997E-2</v>
      </c>
      <c r="T87">
        <v>0.99999999799999995</v>
      </c>
    </row>
    <row r="88" spans="1:20">
      <c r="A88" t="s">
        <v>95</v>
      </c>
      <c r="B88">
        <v>-0.338966498</v>
      </c>
      <c r="C88">
        <v>-0.29139984499999999</v>
      </c>
      <c r="D88">
        <v>-0.41356272199999999</v>
      </c>
      <c r="E88">
        <v>-0.16016770799999999</v>
      </c>
      <c r="F88" t="str">
        <f>IF(AND(ABS(B88)&lt;ABS(C88), ABS(B88)&lt;ABS(D88), ABS(B88)&lt;ABS(E88)), "YES", "NO")</f>
        <v>NO</v>
      </c>
      <c r="G88">
        <v>25.182159680000002</v>
      </c>
      <c r="H88">
        <v>3</v>
      </c>
      <c r="I88">
        <v>85</v>
      </c>
      <c r="J88" s="1">
        <v>9.43E-12</v>
      </c>
      <c r="K88" s="1">
        <v>3.3947999999999999E-11</v>
      </c>
      <c r="L88">
        <v>0.91324583199999998</v>
      </c>
      <c r="M88">
        <v>0.90610137099999999</v>
      </c>
      <c r="N88" s="1">
        <v>1.02E-6</v>
      </c>
      <c r="O88">
        <v>0.78866486099999999</v>
      </c>
      <c r="P88">
        <v>0.22914116500000001</v>
      </c>
      <c r="Q88" s="1">
        <v>9.1899999999999998E-5</v>
      </c>
      <c r="R88">
        <v>4.9550600000000005E-4</v>
      </c>
      <c r="S88">
        <v>8.0620099999999999E-4</v>
      </c>
      <c r="T88" s="1">
        <v>2.5399999999999999E-9</v>
      </c>
    </row>
    <row r="89" spans="1:20">
      <c r="A89" t="s">
        <v>116</v>
      </c>
      <c r="B89">
        <v>-0.300083453</v>
      </c>
      <c r="C89">
        <v>-0.248531429</v>
      </c>
      <c r="D89">
        <v>-0.38561132799999998</v>
      </c>
      <c r="E89">
        <v>-9.9781755999999999E-2</v>
      </c>
      <c r="F89" t="str">
        <f>IF(AND(ABS(B89)&lt;ABS(C89), ABS(B89)&lt;ABS(D89), ABS(B89)&lt;ABS(E89)), "YES", "NO")</f>
        <v>NO</v>
      </c>
      <c r="G89">
        <v>22.95280459</v>
      </c>
      <c r="H89">
        <v>3</v>
      </c>
      <c r="I89">
        <v>85</v>
      </c>
      <c r="J89" s="1">
        <v>5.6199999999999997E-11</v>
      </c>
      <c r="K89" s="1">
        <v>1.7703000000000001E-10</v>
      </c>
      <c r="L89">
        <v>0.878820186</v>
      </c>
      <c r="M89">
        <v>0.86884067200000004</v>
      </c>
      <c r="N89" s="1">
        <v>2.3699999999999999E-9</v>
      </c>
      <c r="O89">
        <v>0.86696356100000005</v>
      </c>
      <c r="P89">
        <v>0.25264308400000002</v>
      </c>
      <c r="Q89">
        <v>2.14933E-4</v>
      </c>
      <c r="R89">
        <v>1.023555E-3</v>
      </c>
      <c r="S89">
        <v>1.3734140000000001E-3</v>
      </c>
      <c r="T89" s="1">
        <v>2.5399999999999999E-9</v>
      </c>
    </row>
    <row r="90" spans="1:20">
      <c r="A90" t="s">
        <v>108</v>
      </c>
      <c r="B90">
        <v>-0.34159080200000003</v>
      </c>
      <c r="C90">
        <v>-0.45974963699999999</v>
      </c>
      <c r="D90">
        <v>-0.41884296399999998</v>
      </c>
      <c r="E90">
        <v>-0.616489061</v>
      </c>
      <c r="F90" t="str">
        <f>IF(AND(ABS(B90)&lt;ABS(C90), ABS(B90)&lt;ABS(D90), ABS(B90)&lt;ABS(E90)), "YES", "NO")</f>
        <v>YES</v>
      </c>
      <c r="G90">
        <v>2.9692473989999999</v>
      </c>
      <c r="H90">
        <v>3</v>
      </c>
      <c r="I90">
        <v>84</v>
      </c>
      <c r="J90">
        <v>3.6466969000000002E-2</v>
      </c>
      <c r="K90">
        <v>4.0662284E-2</v>
      </c>
      <c r="L90">
        <v>0.75617154499999994</v>
      </c>
      <c r="M90">
        <v>0.73585250800000002</v>
      </c>
      <c r="N90">
        <v>3.6575319999999998E-3</v>
      </c>
      <c r="O90">
        <v>0.87958279100000003</v>
      </c>
      <c r="P90">
        <v>0.93796232899999998</v>
      </c>
      <c r="Q90">
        <v>8.6545208999999998E-2</v>
      </c>
      <c r="R90">
        <v>0.99999990299999997</v>
      </c>
      <c r="S90">
        <v>0.50482484800000005</v>
      </c>
      <c r="T90">
        <v>0.14081129100000001</v>
      </c>
    </row>
    <row r="91" spans="1:20">
      <c r="A91" t="s">
        <v>78</v>
      </c>
      <c r="B91">
        <v>-0.37207073299999999</v>
      </c>
      <c r="C91">
        <v>-0.45167770099999999</v>
      </c>
      <c r="D91">
        <v>-0.25750736899999999</v>
      </c>
      <c r="E91">
        <v>-0.46620731999999998</v>
      </c>
      <c r="F91" t="str">
        <f>IF(AND(ABS(B91)&lt;ABS(C91), ABS(B91)&lt;ABS(D91), ABS(B91)&lt;ABS(E91)), "YES", "NO")</f>
        <v>NO</v>
      </c>
      <c r="G91">
        <v>5.5164425469999996</v>
      </c>
      <c r="H91">
        <v>3</v>
      </c>
      <c r="I91">
        <v>85</v>
      </c>
      <c r="J91">
        <v>1.6471509999999999E-3</v>
      </c>
      <c r="K91">
        <v>1.9579340000000001E-3</v>
      </c>
      <c r="L91">
        <v>0.82329406699999996</v>
      </c>
      <c r="M91">
        <v>0.80874181300000003</v>
      </c>
      <c r="N91" s="1">
        <v>3.9999999999999998E-7</v>
      </c>
      <c r="O91">
        <v>0.93083421499999996</v>
      </c>
      <c r="P91">
        <v>0.47079127399999998</v>
      </c>
      <c r="Q91">
        <v>0.78916770199999997</v>
      </c>
      <c r="R91">
        <v>7.9860810000000008E-3</v>
      </c>
      <c r="S91">
        <v>0.99999068899999999</v>
      </c>
      <c r="T91">
        <v>6.2608719999999998E-3</v>
      </c>
    </row>
    <row r="92" spans="1:20">
      <c r="A92" t="s">
        <v>79</v>
      </c>
      <c r="B92">
        <v>-0.38718594099999998</v>
      </c>
      <c r="C92">
        <v>-0.49441609800000003</v>
      </c>
      <c r="D92">
        <v>-0.94521359500000002</v>
      </c>
      <c r="E92">
        <v>-0.43890636</v>
      </c>
      <c r="F92" t="str">
        <f>IF(AND(ABS(B92)&lt;ABS(C92), ABS(B92)&lt;ABS(D92), ABS(B92)&lt;ABS(E92)), "YES", "NO")</f>
        <v>YES</v>
      </c>
      <c r="G92">
        <v>17.69937337</v>
      </c>
      <c r="H92">
        <v>3</v>
      </c>
      <c r="I92">
        <v>84</v>
      </c>
      <c r="J92" s="1">
        <v>5.4199999999999999E-9</v>
      </c>
      <c r="K92" s="1">
        <v>1.1774482760000001E-8</v>
      </c>
      <c r="L92">
        <v>0.85244633700000005</v>
      </c>
      <c r="M92">
        <v>0.84015019899999999</v>
      </c>
      <c r="N92" s="1">
        <v>5.2800000000000003E-5</v>
      </c>
      <c r="O92">
        <v>0.94693441700000003</v>
      </c>
      <c r="P92" s="1">
        <v>3.9199999999999997E-6</v>
      </c>
      <c r="Q92">
        <v>0.99999527600000004</v>
      </c>
      <c r="R92" s="1">
        <v>3.2100000000000002E-6</v>
      </c>
      <c r="S92">
        <v>0.99999068899999999</v>
      </c>
      <c r="T92" s="1">
        <v>8.5499999999999997E-7</v>
      </c>
    </row>
    <row r="93" spans="1:20">
      <c r="A93" t="s">
        <v>114</v>
      </c>
      <c r="B93">
        <v>-0.39889190000000002</v>
      </c>
      <c r="C93">
        <v>-0.47013639899999998</v>
      </c>
      <c r="D93">
        <v>-0.32299551199999998</v>
      </c>
      <c r="E93">
        <v>-0.47171421899999999</v>
      </c>
      <c r="F93" t="str">
        <f>IF(AND(ABS(B93)&lt;ABS(C93), ABS(B93)&lt;ABS(D93), ABS(B93)&lt;ABS(E93)), "YES", "NO")</f>
        <v>NO</v>
      </c>
      <c r="G93">
        <v>3.4826729670000001</v>
      </c>
      <c r="H93">
        <v>3</v>
      </c>
      <c r="I93">
        <v>85</v>
      </c>
      <c r="J93">
        <v>1.9336082000000001E-2</v>
      </c>
      <c r="K93">
        <v>2.1794365E-2</v>
      </c>
      <c r="L93">
        <v>0.84269364599999996</v>
      </c>
      <c r="M93">
        <v>0.82973900499999997</v>
      </c>
      <c r="N93">
        <v>5.8663699999999999E-4</v>
      </c>
      <c r="O93">
        <v>0.95405543500000001</v>
      </c>
      <c r="P93">
        <v>0.77658472599999995</v>
      </c>
      <c r="Q93">
        <v>0.930543338</v>
      </c>
      <c r="R93">
        <v>4.3741600999999998E-2</v>
      </c>
      <c r="S93">
        <v>0.99999068899999999</v>
      </c>
      <c r="T93">
        <v>6.1513244000000002E-2</v>
      </c>
    </row>
    <row r="94" spans="1:20">
      <c r="A94" t="s">
        <v>32</v>
      </c>
      <c r="B94">
        <v>-0.12433729</v>
      </c>
      <c r="C94">
        <v>-0.13127308300000001</v>
      </c>
      <c r="D94">
        <v>-0.17718589500000001</v>
      </c>
      <c r="E94">
        <v>-0.128792031</v>
      </c>
      <c r="F94" t="str">
        <f>IF(AND(ABS(B94)&lt;ABS(C94), ABS(B94)&lt;ABS(D94), ABS(B94)&lt;ABS(E94)), "YES", "NO")</f>
        <v>YES</v>
      </c>
      <c r="G94">
        <v>14.731685840000001</v>
      </c>
      <c r="H94">
        <v>3</v>
      </c>
      <c r="I94">
        <v>85</v>
      </c>
      <c r="J94" s="1">
        <v>8.3000000000000002E-8</v>
      </c>
      <c r="K94" s="1">
        <v>1.537941176E-7</v>
      </c>
      <c r="L94">
        <v>0.95994621899999999</v>
      </c>
      <c r="M94">
        <v>0.95664767299999998</v>
      </c>
      <c r="N94">
        <v>1.3155442E-2</v>
      </c>
      <c r="O94">
        <v>0.99999020100000002</v>
      </c>
      <c r="P94" s="1">
        <v>5.8100000000000003E-5</v>
      </c>
      <c r="Q94">
        <v>0.99999527600000004</v>
      </c>
      <c r="R94" s="1">
        <v>1.0000000000000001E-5</v>
      </c>
      <c r="S94">
        <v>0.99999068899999999</v>
      </c>
      <c r="T94" s="1">
        <v>1.1600000000000001E-5</v>
      </c>
    </row>
    <row r="95" spans="1:20">
      <c r="A95" t="s">
        <v>35</v>
      </c>
      <c r="B95">
        <v>-8.2943412999999994E-2</v>
      </c>
      <c r="C95">
        <v>-8.7391334000000001E-2</v>
      </c>
      <c r="D95">
        <v>-0.12837354600000001</v>
      </c>
      <c r="E95">
        <v>-0.109162939</v>
      </c>
      <c r="F95" t="str">
        <f>IF(AND(ABS(B95)&lt;ABS(C95), ABS(B95)&lt;ABS(D95), ABS(B95)&lt;ABS(E95)), "YES", "NO")</f>
        <v>YES</v>
      </c>
      <c r="G95">
        <v>6.9420978590000004</v>
      </c>
      <c r="H95">
        <v>3</v>
      </c>
      <c r="I95">
        <v>85</v>
      </c>
      <c r="J95">
        <v>3.1020899999999998E-4</v>
      </c>
      <c r="K95">
        <v>3.9314500000000002E-4</v>
      </c>
      <c r="L95">
        <v>0.90325501900000005</v>
      </c>
      <c r="M95">
        <v>0.89528778600000003</v>
      </c>
      <c r="N95">
        <v>0.86833185800000001</v>
      </c>
      <c r="O95">
        <v>0.99999020100000002</v>
      </c>
      <c r="P95">
        <v>6.7798930000000004E-3</v>
      </c>
      <c r="Q95">
        <v>0.31587378100000002</v>
      </c>
      <c r="R95">
        <v>1.351653E-3</v>
      </c>
      <c r="S95">
        <v>0.39640169800000002</v>
      </c>
      <c r="T95">
        <v>0.37251008499999999</v>
      </c>
    </row>
    <row r="96" spans="1:20">
      <c r="A96" t="s">
        <v>39</v>
      </c>
      <c r="B96">
        <v>-8.8232166000000001E-2</v>
      </c>
      <c r="C96">
        <v>-9.4807168999999997E-2</v>
      </c>
      <c r="D96">
        <v>-0.12978473900000001</v>
      </c>
      <c r="E96">
        <v>-9.8533102999999997E-2</v>
      </c>
      <c r="F96" t="str">
        <f>IF(AND(ABS(B96)&lt;ABS(C96), ABS(B96)&lt;ABS(D96), ABS(B96)&lt;ABS(E96)), "YES", "NO")</f>
        <v>YES</v>
      </c>
      <c r="G96">
        <v>10.49631866</v>
      </c>
      <c r="H96">
        <v>3</v>
      </c>
      <c r="I96">
        <v>85</v>
      </c>
      <c r="J96" s="1">
        <v>6.0599999999999996E-6</v>
      </c>
      <c r="K96" s="1">
        <v>8.8789999999999992E-6</v>
      </c>
      <c r="L96">
        <v>0.94438914600000001</v>
      </c>
      <c r="M96">
        <v>0.939809428</v>
      </c>
      <c r="N96">
        <v>8.3654497999999994E-2</v>
      </c>
      <c r="O96">
        <v>0.99999020100000002</v>
      </c>
      <c r="P96">
        <v>3.3480199999999998E-4</v>
      </c>
      <c r="Q96">
        <v>0.930543338</v>
      </c>
      <c r="R96">
        <v>1.2248700000000001E-4</v>
      </c>
      <c r="S96">
        <v>0.99999068899999999</v>
      </c>
      <c r="T96">
        <v>1.409565E-3</v>
      </c>
    </row>
    <row r="97" spans="1:20">
      <c r="A97" t="s">
        <v>40</v>
      </c>
      <c r="B97">
        <v>-8.5231610999999999E-2</v>
      </c>
      <c r="C97">
        <v>-9.0938424000000004E-2</v>
      </c>
      <c r="D97">
        <v>-0.13462037399999999</v>
      </c>
      <c r="E97">
        <v>-0.101448417</v>
      </c>
      <c r="F97" t="str">
        <f>IF(AND(ABS(B97)&lt;ABS(C97), ABS(B97)&lt;ABS(D97), ABS(B97)&lt;ABS(E97)), "YES", "NO")</f>
        <v>YES</v>
      </c>
      <c r="G97">
        <v>20.364202259999999</v>
      </c>
      <c r="H97">
        <v>3</v>
      </c>
      <c r="I97">
        <v>85</v>
      </c>
      <c r="J97" s="1">
        <v>4.9199999999999996E-10</v>
      </c>
      <c r="K97" s="1">
        <v>1.2398399999999999E-9</v>
      </c>
      <c r="L97">
        <v>0.95915760900000002</v>
      </c>
      <c r="M97">
        <v>0.95579411800000003</v>
      </c>
      <c r="N97">
        <v>1.0057073999999999E-2</v>
      </c>
      <c r="O97">
        <v>0.99999020100000002</v>
      </c>
      <c r="P97" s="1">
        <v>4.6400000000000003E-7</v>
      </c>
      <c r="Q97">
        <v>0.32384305200000002</v>
      </c>
      <c r="R97" s="1">
        <v>3.7200000000000002E-8</v>
      </c>
      <c r="S97">
        <v>0.70995966399999999</v>
      </c>
      <c r="T97" s="1">
        <v>6.5099999999999997E-5</v>
      </c>
    </row>
    <row r="98" spans="1:20">
      <c r="A98" t="s">
        <v>66</v>
      </c>
      <c r="B98">
        <v>-0.17019383900000001</v>
      </c>
      <c r="C98">
        <v>-0.19489056499999999</v>
      </c>
      <c r="D98">
        <v>-0.31436470300000002</v>
      </c>
      <c r="E98">
        <v>-0.299958479</v>
      </c>
      <c r="F98" t="str">
        <f>IF(AND(ABS(B98)&lt;ABS(C98), ABS(B98)&lt;ABS(D98), ABS(B98)&lt;ABS(E98)), "YES", "NO")</f>
        <v>YES</v>
      </c>
      <c r="G98">
        <v>3.5724538739999998</v>
      </c>
      <c r="H98">
        <v>3</v>
      </c>
      <c r="I98">
        <v>85</v>
      </c>
      <c r="J98">
        <v>1.7316386999999999E-2</v>
      </c>
      <c r="K98">
        <v>1.9835134000000001E-2</v>
      </c>
      <c r="L98">
        <v>0.75313498199999995</v>
      </c>
      <c r="M98">
        <v>0.73280492100000005</v>
      </c>
      <c r="N98" s="1">
        <v>1.7100000000000001E-7</v>
      </c>
      <c r="O98">
        <v>0.99999020100000002</v>
      </c>
      <c r="P98">
        <v>0.12670564600000001</v>
      </c>
      <c r="Q98">
        <v>0.265857385</v>
      </c>
      <c r="R98">
        <v>9.4186511000000001E-2</v>
      </c>
      <c r="S98">
        <v>0.35898522500000002</v>
      </c>
      <c r="T98">
        <v>0.99999999799999995</v>
      </c>
    </row>
    <row r="99" spans="1:20">
      <c r="A99" t="s">
        <v>134</v>
      </c>
      <c r="B99">
        <v>-0.26835129499999999</v>
      </c>
      <c r="C99">
        <v>-0.27194729000000001</v>
      </c>
      <c r="D99">
        <v>-0.427844744</v>
      </c>
      <c r="E99">
        <v>-0.29154481100000001</v>
      </c>
      <c r="F99" t="str">
        <f>IF(AND(ABS(B99)&lt;ABS(C99), ABS(B99)&lt;ABS(D99), ABS(B99)&lt;ABS(E99)), "YES", "NO")</f>
        <v>YES</v>
      </c>
      <c r="G99">
        <v>7.7422859089999996</v>
      </c>
      <c r="H99">
        <v>3</v>
      </c>
      <c r="I99">
        <v>85</v>
      </c>
      <c r="J99">
        <v>1.2433400000000001E-4</v>
      </c>
      <c r="K99">
        <v>1.6318800000000001E-4</v>
      </c>
      <c r="L99">
        <v>0.87450490599999997</v>
      </c>
      <c r="M99">
        <v>0.86417001599999999</v>
      </c>
      <c r="N99" s="1">
        <v>7.1600000000000006E-5</v>
      </c>
      <c r="O99">
        <v>0.99999020100000002</v>
      </c>
      <c r="P99">
        <v>8.3213290000000006E-3</v>
      </c>
      <c r="Q99">
        <v>0.99999527600000004</v>
      </c>
      <c r="R99">
        <v>5.77858E-4</v>
      </c>
      <c r="S99">
        <v>0.99999068899999999</v>
      </c>
      <c r="T99">
        <v>6.1253480000000001E-3</v>
      </c>
    </row>
    <row r="100" spans="1:20">
      <c r="A100" t="s">
        <v>27</v>
      </c>
      <c r="B100">
        <v>-0.31294870600000002</v>
      </c>
      <c r="C100">
        <v>-0.28177705199999997</v>
      </c>
      <c r="D100">
        <v>-0.303473153</v>
      </c>
      <c r="E100">
        <v>-0.13237628000000001</v>
      </c>
      <c r="F100" t="str">
        <f>IF(AND(ABS(B100)&lt;ABS(C100), ABS(B100)&lt;ABS(D100), ABS(B100)&lt;ABS(E100)), "YES", "NO")</f>
        <v>NO</v>
      </c>
      <c r="G100">
        <v>7.1619262800000003</v>
      </c>
      <c r="H100">
        <v>3</v>
      </c>
      <c r="I100">
        <v>85</v>
      </c>
      <c r="J100">
        <v>2.4091100000000001E-4</v>
      </c>
      <c r="K100">
        <v>3.0974300000000002E-4</v>
      </c>
      <c r="L100">
        <v>0.84457099899999999</v>
      </c>
      <c r="M100">
        <v>0.83177096299999997</v>
      </c>
      <c r="N100">
        <v>2.2580149999999999E-3</v>
      </c>
      <c r="O100">
        <v>0.99999020100000002</v>
      </c>
      <c r="P100">
        <v>0.99999998300000004</v>
      </c>
      <c r="Q100">
        <v>1.0432188E-2</v>
      </c>
      <c r="R100">
        <v>0.99999990299999997</v>
      </c>
      <c r="S100">
        <v>1.3683083E-2</v>
      </c>
      <c r="T100">
        <v>1.409565E-3</v>
      </c>
    </row>
    <row r="101" spans="1:20">
      <c r="A101" t="s">
        <v>28</v>
      </c>
      <c r="B101">
        <v>-0.52248276699999996</v>
      </c>
      <c r="C101">
        <v>-0.55892362699999998</v>
      </c>
      <c r="D101">
        <v>-0.51821290799999997</v>
      </c>
      <c r="E101">
        <v>-0.32143864300000002</v>
      </c>
      <c r="F101" t="str">
        <f>IF(AND(ABS(B101)&lt;ABS(C101), ABS(B101)&lt;ABS(D101), ABS(B101)&lt;ABS(E101)), "YES", "NO")</f>
        <v>NO</v>
      </c>
      <c r="G101">
        <v>4.591485295</v>
      </c>
      <c r="H101">
        <v>3</v>
      </c>
      <c r="I101">
        <v>74</v>
      </c>
      <c r="J101">
        <v>5.2931499999999999E-3</v>
      </c>
      <c r="K101">
        <v>6.2330550000000004E-3</v>
      </c>
      <c r="L101">
        <v>0.80769032500000004</v>
      </c>
      <c r="M101">
        <v>0.78949886999999996</v>
      </c>
      <c r="N101">
        <v>1.7224499999999999E-4</v>
      </c>
      <c r="O101">
        <v>0.99999020100000002</v>
      </c>
      <c r="P101">
        <v>0.99999998300000004</v>
      </c>
      <c r="Q101">
        <v>0.161177757</v>
      </c>
      <c r="R101">
        <v>0.99999990299999997</v>
      </c>
      <c r="S101">
        <v>1.8398847999999999E-2</v>
      </c>
      <c r="T101">
        <v>0.17591935</v>
      </c>
    </row>
    <row r="102" spans="1:20">
      <c r="A102" t="s">
        <v>49</v>
      </c>
      <c r="B102">
        <v>-0.59016594899999997</v>
      </c>
      <c r="C102">
        <v>-0.562745677</v>
      </c>
      <c r="D102">
        <v>-0.79813510499999996</v>
      </c>
      <c r="E102">
        <v>-0.26282106399999999</v>
      </c>
      <c r="F102" t="str">
        <f>IF(AND(ABS(B102)&lt;ABS(C102), ABS(B102)&lt;ABS(D102), ABS(B102)&lt;ABS(E102)), "YES", "NO")</f>
        <v>NO</v>
      </c>
      <c r="G102">
        <v>21.13161105</v>
      </c>
      <c r="H102">
        <v>3</v>
      </c>
      <c r="I102">
        <v>76</v>
      </c>
      <c r="J102" s="1">
        <v>4.6900000000000003E-10</v>
      </c>
      <c r="K102" s="1">
        <v>1.206E-9</v>
      </c>
      <c r="L102">
        <v>0.89275235200000003</v>
      </c>
      <c r="M102">
        <v>0.88287427900000004</v>
      </c>
      <c r="N102">
        <v>1.5619999000000001E-2</v>
      </c>
      <c r="O102">
        <v>0.99999020100000002</v>
      </c>
      <c r="P102">
        <v>0.103537797</v>
      </c>
      <c r="Q102">
        <v>1.33337E-4</v>
      </c>
      <c r="R102">
        <v>1.6480141E-2</v>
      </c>
      <c r="S102" s="1">
        <v>2.5700000000000001E-5</v>
      </c>
      <c r="T102" s="1">
        <v>1.7900000000000001E-8</v>
      </c>
    </row>
    <row r="103" spans="1:20">
      <c r="A103" t="s">
        <v>54</v>
      </c>
      <c r="B103">
        <v>-0.50100934399999997</v>
      </c>
      <c r="C103">
        <v>-0.47400825099999999</v>
      </c>
      <c r="D103">
        <v>-0.39977806799999999</v>
      </c>
      <c r="E103">
        <v>-0.18196710399999999</v>
      </c>
      <c r="F103" t="str">
        <f>IF(AND(ABS(B103)&lt;ABS(C103), ABS(B103)&lt;ABS(D103), ABS(B103)&lt;ABS(E103)), "YES", "NO")</f>
        <v>NO</v>
      </c>
      <c r="G103">
        <v>21.415193200000001</v>
      </c>
      <c r="H103">
        <v>3</v>
      </c>
      <c r="I103">
        <v>74</v>
      </c>
      <c r="J103" s="1">
        <v>4.35E-10</v>
      </c>
      <c r="K103" s="1">
        <v>1.1418750000000001E-9</v>
      </c>
      <c r="L103">
        <v>0.89565473500000004</v>
      </c>
      <c r="M103">
        <v>0.88578423699999997</v>
      </c>
      <c r="N103" s="1">
        <v>9.9000000000000005E-7</v>
      </c>
      <c r="O103">
        <v>0.99999020100000002</v>
      </c>
      <c r="P103">
        <v>0.54962582999999998</v>
      </c>
      <c r="Q103" s="1">
        <v>1.0899999999999999E-6</v>
      </c>
      <c r="R103">
        <v>0.756667812</v>
      </c>
      <c r="S103" s="1">
        <v>8.1199999999999999E-8</v>
      </c>
      <c r="T103">
        <v>6.8631869999999998E-3</v>
      </c>
    </row>
    <row r="104" spans="1:20">
      <c r="A104" t="s">
        <v>65</v>
      </c>
      <c r="B104">
        <v>-0.33588613499999997</v>
      </c>
      <c r="C104">
        <v>-0.33671543599999998</v>
      </c>
      <c r="D104">
        <v>-0.39998570700000002</v>
      </c>
      <c r="E104">
        <v>-0.25263749000000002</v>
      </c>
      <c r="F104" t="str">
        <f>IF(AND(ABS(B104)&lt;ABS(C104), ABS(B104)&lt;ABS(D104), ABS(B104)&lt;ABS(E104)), "YES", "NO")</f>
        <v>NO</v>
      </c>
      <c r="G104">
        <v>13.62969711</v>
      </c>
      <c r="H104">
        <v>3</v>
      </c>
      <c r="I104">
        <v>85</v>
      </c>
      <c r="J104" s="1">
        <v>2.4400000000000001E-7</v>
      </c>
      <c r="K104" s="1">
        <v>4.27E-7</v>
      </c>
      <c r="L104">
        <v>0.95140437300000003</v>
      </c>
      <c r="M104">
        <v>0.94740238099999996</v>
      </c>
      <c r="N104">
        <v>1.4710857000000001E-2</v>
      </c>
      <c r="O104">
        <v>0.99999020100000002</v>
      </c>
      <c r="P104">
        <v>0.153684772</v>
      </c>
      <c r="Q104">
        <v>4.7031256E-2</v>
      </c>
      <c r="R104">
        <v>4.0689276000000003E-2</v>
      </c>
      <c r="S104">
        <v>9.7800200000000004E-3</v>
      </c>
      <c r="T104" s="1">
        <v>2.8700000000000002E-7</v>
      </c>
    </row>
    <row r="105" spans="1:20">
      <c r="A105" t="s">
        <v>71</v>
      </c>
      <c r="B105">
        <v>-0.32499660600000002</v>
      </c>
      <c r="C105">
        <v>-0.27863270000000001</v>
      </c>
      <c r="D105">
        <v>-1.161978089</v>
      </c>
      <c r="E105">
        <v>-0.43457563799999999</v>
      </c>
      <c r="F105" t="str">
        <f>IF(AND(ABS(B105)&lt;ABS(C105), ABS(B105)&lt;ABS(D105), ABS(B105)&lt;ABS(E105)), "YES", "NO")</f>
        <v>NO</v>
      </c>
      <c r="G105">
        <v>60.359812589999997</v>
      </c>
      <c r="H105">
        <v>3</v>
      </c>
      <c r="I105">
        <v>83</v>
      </c>
      <c r="J105" s="1">
        <v>8.4200000000000003E-21</v>
      </c>
      <c r="K105" s="1">
        <v>9.644727273E-20</v>
      </c>
      <c r="L105">
        <v>0.90504728000000001</v>
      </c>
      <c r="M105">
        <v>0.89703921900000005</v>
      </c>
      <c r="N105">
        <v>1.7839850000000001E-3</v>
      </c>
      <c r="O105">
        <v>0.99999020100000002</v>
      </c>
      <c r="P105" s="1">
        <v>1.0600000000000001E-9</v>
      </c>
      <c r="Q105">
        <v>0.81055469300000005</v>
      </c>
      <c r="R105" s="1">
        <v>1.69E-9</v>
      </c>
      <c r="S105">
        <v>0.29304554199999999</v>
      </c>
      <c r="T105" s="1">
        <v>2.5399999999999999E-9</v>
      </c>
    </row>
    <row r="106" spans="1:20">
      <c r="A106" t="s">
        <v>87</v>
      </c>
      <c r="B106">
        <v>-0.26311652800000002</v>
      </c>
      <c r="C106">
        <v>-0.220650918</v>
      </c>
      <c r="D106">
        <v>-0.57665938900000002</v>
      </c>
      <c r="E106">
        <v>-0.27549716499999999</v>
      </c>
      <c r="F106" t="str">
        <f>IF(AND(ABS(B106)&lt;ABS(C106), ABS(B106)&lt;ABS(D106), ABS(B106)&lt;ABS(E106)), "YES", "NO")</f>
        <v>NO</v>
      </c>
      <c r="G106">
        <v>31.478643519999999</v>
      </c>
      <c r="H106">
        <v>3</v>
      </c>
      <c r="I106">
        <v>85</v>
      </c>
      <c r="J106" s="1">
        <v>8.8000000000000004E-14</v>
      </c>
      <c r="K106" s="1">
        <v>3.6960000000000001E-13</v>
      </c>
      <c r="L106">
        <v>0.89183914099999995</v>
      </c>
      <c r="M106">
        <v>0.88293177599999995</v>
      </c>
      <c r="N106">
        <v>7.27358E-4</v>
      </c>
      <c r="O106">
        <v>0.99999020100000002</v>
      </c>
      <c r="P106" s="1">
        <v>3.34E-7</v>
      </c>
      <c r="Q106">
        <v>0.99999527600000004</v>
      </c>
      <c r="R106" s="1">
        <v>1.69E-9</v>
      </c>
      <c r="S106">
        <v>0.89429227200000005</v>
      </c>
      <c r="T106" s="1">
        <v>1.0999999999999999E-8</v>
      </c>
    </row>
    <row r="107" spans="1:20">
      <c r="A107" t="s">
        <v>107</v>
      </c>
      <c r="B107">
        <v>-0.44398660899999998</v>
      </c>
      <c r="C107">
        <v>-0.389491062</v>
      </c>
      <c r="D107">
        <v>-0.36148968599999998</v>
      </c>
      <c r="E107">
        <v>-0.679796713</v>
      </c>
      <c r="F107" t="str">
        <f>IF(AND(ABS(B107)&lt;ABS(C107), ABS(B107)&lt;ABS(D107), ABS(B107)&lt;ABS(E107)), "YES", "NO")</f>
        <v>NO</v>
      </c>
      <c r="G107">
        <v>15.51398302</v>
      </c>
      <c r="H107">
        <v>3</v>
      </c>
      <c r="I107">
        <v>83</v>
      </c>
      <c r="J107" s="1">
        <v>4.2499999999999997E-8</v>
      </c>
      <c r="K107" s="1">
        <v>7.9925373129999995E-8</v>
      </c>
      <c r="L107">
        <v>0.89229941400000001</v>
      </c>
      <c r="M107">
        <v>0.88321623199999999</v>
      </c>
      <c r="N107">
        <v>6.4976908999999999E-2</v>
      </c>
      <c r="O107">
        <v>0.99999020100000002</v>
      </c>
      <c r="P107">
        <v>0.58368156999999998</v>
      </c>
      <c r="Q107">
        <v>2.9585369999999998E-3</v>
      </c>
      <c r="R107">
        <v>0.99999990299999997</v>
      </c>
      <c r="S107" s="1">
        <v>8.49E-6</v>
      </c>
      <c r="T107" s="1">
        <v>4.2599999999999998E-7</v>
      </c>
    </row>
    <row r="108" spans="1:20">
      <c r="A108" t="s">
        <v>111</v>
      </c>
      <c r="B108">
        <v>-0.341268234</v>
      </c>
      <c r="C108">
        <v>-0.30959487699999999</v>
      </c>
      <c r="D108">
        <v>-0.47494478600000001</v>
      </c>
      <c r="E108">
        <v>-0.27849658700000002</v>
      </c>
      <c r="F108" t="str">
        <f>IF(AND(ABS(B108)&lt;ABS(C108), ABS(B108)&lt;ABS(D108), ABS(B108)&lt;ABS(E108)), "YES", "NO")</f>
        <v>NO</v>
      </c>
      <c r="G108">
        <v>12.10366773</v>
      </c>
      <c r="H108">
        <v>3</v>
      </c>
      <c r="I108">
        <v>85</v>
      </c>
      <c r="J108" s="1">
        <v>1.13E-6</v>
      </c>
      <c r="K108" s="1">
        <v>1.736E-6</v>
      </c>
      <c r="L108">
        <v>0.90426805899999996</v>
      </c>
      <c r="M108">
        <v>0.89638425200000005</v>
      </c>
      <c r="N108" s="1">
        <v>2.64E-9</v>
      </c>
      <c r="O108">
        <v>0.99999020100000002</v>
      </c>
      <c r="P108">
        <v>2.2477738000000001E-2</v>
      </c>
      <c r="Q108">
        <v>0.70278240800000003</v>
      </c>
      <c r="R108" s="1">
        <v>7.8399999999999995E-5</v>
      </c>
      <c r="S108">
        <v>0.99999068899999999</v>
      </c>
      <c r="T108" s="1">
        <v>8.8400000000000001E-6</v>
      </c>
    </row>
    <row r="109" spans="1:20">
      <c r="A109" t="s">
        <v>115</v>
      </c>
      <c r="B109">
        <v>-0.24473752400000001</v>
      </c>
      <c r="C109">
        <v>-0.26075848499999998</v>
      </c>
      <c r="D109">
        <v>-0.45853011300000002</v>
      </c>
      <c r="E109">
        <v>-6.0304894999999997E-2</v>
      </c>
      <c r="F109" t="str">
        <f>IF(AND(ABS(B109)&lt;ABS(C109), ABS(B109)&lt;ABS(D109), ABS(B109)&lt;ABS(E109)), "YES", "NO")</f>
        <v>NO</v>
      </c>
      <c r="G109">
        <v>15.90960055</v>
      </c>
      <c r="H109">
        <v>3</v>
      </c>
      <c r="I109">
        <v>85</v>
      </c>
      <c r="J109" s="1">
        <v>2.7E-8</v>
      </c>
      <c r="K109" s="1">
        <v>5.355E-8</v>
      </c>
      <c r="L109">
        <v>0.80844376100000004</v>
      </c>
      <c r="M109">
        <v>0.79266854200000003</v>
      </c>
      <c r="N109" s="1">
        <v>1.1599999999999999E-6</v>
      </c>
      <c r="O109">
        <v>0.99999020100000002</v>
      </c>
      <c r="P109">
        <v>2.4718958999999999E-2</v>
      </c>
      <c r="Q109">
        <v>0.105449218</v>
      </c>
      <c r="R109">
        <v>5.5497699999999999E-3</v>
      </c>
      <c r="S109">
        <v>1.5812176000000001E-2</v>
      </c>
      <c r="T109" s="1">
        <v>3.6099999999999999E-8</v>
      </c>
    </row>
    <row r="110" spans="1:20">
      <c r="A110" t="s">
        <v>119</v>
      </c>
      <c r="B110">
        <v>-0.34215899700000002</v>
      </c>
      <c r="C110">
        <v>-0.34418570799999998</v>
      </c>
      <c r="D110">
        <v>-0.31104123099999997</v>
      </c>
      <c r="E110">
        <v>-0.18076724</v>
      </c>
      <c r="F110" t="str">
        <f>IF(AND(ABS(B110)&lt;ABS(C110), ABS(B110)&lt;ABS(D110), ABS(B110)&lt;ABS(E110)), "YES", "NO")</f>
        <v>NO</v>
      </c>
      <c r="G110">
        <v>20.56948216</v>
      </c>
      <c r="H110">
        <v>3</v>
      </c>
      <c r="I110">
        <v>85</v>
      </c>
      <c r="J110" s="1">
        <v>4.1200000000000002E-10</v>
      </c>
      <c r="K110" s="1">
        <v>1.104510638E-9</v>
      </c>
      <c r="L110">
        <v>0.93950403000000005</v>
      </c>
      <c r="M110">
        <v>0.93452200900000004</v>
      </c>
      <c r="N110">
        <v>6.5980367999999998E-2</v>
      </c>
      <c r="O110">
        <v>0.99999020100000002</v>
      </c>
      <c r="P110">
        <v>0.80022724000000001</v>
      </c>
      <c r="Q110" s="1">
        <v>7.1600000000000001E-6</v>
      </c>
      <c r="R110">
        <v>0.56396878500000003</v>
      </c>
      <c r="S110" s="1">
        <v>7.17E-8</v>
      </c>
      <c r="T110" s="1">
        <v>5.5199999999999997E-6</v>
      </c>
    </row>
    <row r="111" spans="1:20">
      <c r="A111" t="s">
        <v>123</v>
      </c>
      <c r="B111">
        <v>-0.48827064100000001</v>
      </c>
      <c r="C111">
        <v>-0.485610443</v>
      </c>
      <c r="D111">
        <v>-0.62411021899999997</v>
      </c>
      <c r="E111">
        <v>-0.192860158</v>
      </c>
      <c r="F111" t="str">
        <f>IF(AND(ABS(B111)&lt;ABS(C111), ABS(B111)&lt;ABS(D111), ABS(B111)&lt;ABS(E111)), "YES", "NO")</f>
        <v>NO</v>
      </c>
      <c r="G111">
        <v>65.858598000000001</v>
      </c>
      <c r="H111">
        <v>3</v>
      </c>
      <c r="I111">
        <v>85</v>
      </c>
      <c r="J111" s="1">
        <v>4.19E-22</v>
      </c>
      <c r="K111" s="1">
        <v>5.8660000000000004E-21</v>
      </c>
      <c r="L111">
        <v>0.95802613299999995</v>
      </c>
      <c r="M111">
        <v>0.95456946200000004</v>
      </c>
      <c r="N111">
        <v>0.21076588399999999</v>
      </c>
      <c r="O111">
        <v>0.99999020100000002</v>
      </c>
      <c r="P111">
        <v>5.6681530000000004E-3</v>
      </c>
      <c r="Q111" s="1">
        <v>6.7800000000000002E-9</v>
      </c>
      <c r="R111">
        <v>1.7757499999999999E-4</v>
      </c>
      <c r="S111" s="1">
        <v>1.9300000000000001E-8</v>
      </c>
      <c r="T111" s="1">
        <v>2.5399999999999999E-9</v>
      </c>
    </row>
    <row r="112" spans="1:20">
      <c r="A112" t="s">
        <v>124</v>
      </c>
      <c r="B112">
        <v>-0.37202945900000001</v>
      </c>
      <c r="C112">
        <v>-0.337821753</v>
      </c>
      <c r="D112">
        <v>-0.48579160700000001</v>
      </c>
      <c r="E112">
        <v>-0.27067090999999999</v>
      </c>
      <c r="F112" t="str">
        <f>IF(AND(ABS(B112)&lt;ABS(C112), ABS(B112)&lt;ABS(D112), ABS(B112)&lt;ABS(E112)), "YES", "NO")</f>
        <v>NO</v>
      </c>
      <c r="G112">
        <v>12.882367029999999</v>
      </c>
      <c r="H112">
        <v>3</v>
      </c>
      <c r="I112">
        <v>85</v>
      </c>
      <c r="J112" s="1">
        <v>5.1399999999999997E-7</v>
      </c>
      <c r="K112" s="1">
        <v>8.4109090910000001E-7</v>
      </c>
      <c r="L112">
        <v>0.90962182999999996</v>
      </c>
      <c r="M112">
        <v>0.90217892200000005</v>
      </c>
      <c r="N112" s="1">
        <v>1.3699999999999999E-5</v>
      </c>
      <c r="O112">
        <v>0.99999020100000002</v>
      </c>
      <c r="P112">
        <v>7.3523096999999996E-2</v>
      </c>
      <c r="Q112">
        <v>0.19347350999999999</v>
      </c>
      <c r="R112">
        <v>4.7509700000000001E-4</v>
      </c>
      <c r="S112">
        <v>0.50454224400000003</v>
      </c>
      <c r="T112" s="1">
        <v>1.22E-6</v>
      </c>
    </row>
    <row r="113" spans="1:20">
      <c r="A113" t="s">
        <v>126</v>
      </c>
      <c r="B113">
        <v>-0.37197675899999999</v>
      </c>
      <c r="C113">
        <v>-0.337690141</v>
      </c>
      <c r="D113">
        <v>-0.48573985200000003</v>
      </c>
      <c r="E113">
        <v>-0.270819158</v>
      </c>
      <c r="F113" t="str">
        <f>IF(AND(ABS(B113)&lt;ABS(C113), ABS(B113)&lt;ABS(D113), ABS(B113)&lt;ABS(E113)), "YES", "NO")</f>
        <v>NO</v>
      </c>
      <c r="G113">
        <v>12.86417707</v>
      </c>
      <c r="H113">
        <v>3</v>
      </c>
      <c r="I113">
        <v>85</v>
      </c>
      <c r="J113" s="1">
        <v>5.2399999999999998E-7</v>
      </c>
      <c r="K113" s="1">
        <v>8.4646153850000005E-7</v>
      </c>
      <c r="L113">
        <v>0.90959387999999997</v>
      </c>
      <c r="M113">
        <v>0.90214867099999996</v>
      </c>
      <c r="N113" s="1">
        <v>1.38E-5</v>
      </c>
      <c r="O113">
        <v>0.99999020100000002</v>
      </c>
      <c r="P113">
        <v>7.3523096999999996E-2</v>
      </c>
      <c r="Q113">
        <v>0.19383647600000001</v>
      </c>
      <c r="R113">
        <v>4.7509700000000001E-4</v>
      </c>
      <c r="S113">
        <v>0.50454224400000003</v>
      </c>
      <c r="T113" s="1">
        <v>1.2300000000000001E-6</v>
      </c>
    </row>
    <row r="114" spans="1:20">
      <c r="A114" t="s">
        <v>139</v>
      </c>
      <c r="B114">
        <v>-0.19274551200000001</v>
      </c>
      <c r="C114">
        <v>-0.18045096899999999</v>
      </c>
      <c r="D114">
        <v>-0.34253829499999999</v>
      </c>
      <c r="E114">
        <v>-0.31361092299999999</v>
      </c>
      <c r="F114" t="str">
        <f>IF(AND(ABS(B114)&lt;ABS(C114), ABS(B114)&lt;ABS(D114), ABS(B114)&lt;ABS(E114)), "YES", "NO")</f>
        <v>NO</v>
      </c>
      <c r="G114">
        <v>33.70105753</v>
      </c>
      <c r="H114">
        <v>3</v>
      </c>
      <c r="I114">
        <v>85</v>
      </c>
      <c r="J114" s="1">
        <v>1.9000000000000001E-14</v>
      </c>
      <c r="K114" s="1">
        <v>1.088181818E-13</v>
      </c>
      <c r="L114">
        <v>0.94840969200000003</v>
      </c>
      <c r="M114">
        <v>0.94416107800000004</v>
      </c>
      <c r="N114" s="1">
        <v>7.9899999999999994E-8</v>
      </c>
      <c r="O114">
        <v>0.99999020100000002</v>
      </c>
      <c r="P114" s="1">
        <v>2.16E-7</v>
      </c>
      <c r="Q114" s="1">
        <v>6.3899999999999995E-5</v>
      </c>
      <c r="R114" s="1">
        <v>1.69E-9</v>
      </c>
      <c r="S114" s="1">
        <v>1.2499999999999999E-7</v>
      </c>
      <c r="T114">
        <v>0.54983842400000005</v>
      </c>
    </row>
  </sheetData>
  <autoFilter ref="A2:T2" xr:uid="{8B7A78EE-D1D0-424D-8B5D-7DBD43B59144}">
    <sortState xmlns:xlrd2="http://schemas.microsoft.com/office/spreadsheetml/2017/richdata2" ref="A3:T114">
      <sortCondition ref="O2:O114"/>
    </sortState>
  </autoFilter>
  <mergeCells count="2">
    <mergeCell ref="B1:N1"/>
    <mergeCell ref="O1:T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7359E0F9BFA3469791D6247F65ED98" ma:contentTypeVersion="13" ma:contentTypeDescription="Create a new document." ma:contentTypeScope="" ma:versionID="576ff9dbfa8f227b2b79d1c911863aeb">
  <xsd:schema xmlns:xsd="http://www.w3.org/2001/XMLSchema" xmlns:xs="http://www.w3.org/2001/XMLSchema" xmlns:p="http://schemas.microsoft.com/office/2006/metadata/properties" xmlns:ns2="38a2275e-f480-46fc-b86d-f80294f5bbd0" xmlns:ns3="38459d17-c9bd-4e2e-9ece-ea87438fc414" targetNamespace="http://schemas.microsoft.com/office/2006/metadata/properties" ma:root="true" ma:fieldsID="77cab9930a2f13b5e04d87499d29b11f" ns2:_="" ns3:_="">
    <xsd:import namespace="38a2275e-f480-46fc-b86d-f80294f5bbd0"/>
    <xsd:import namespace="38459d17-c9bd-4e2e-9ece-ea87438fc41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a2275e-f480-46fc-b86d-f80294f5bb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b492977-2dea-498c-99b4-1555f3d0d96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459d17-c9bd-4e2e-9ece-ea87438fc41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101c142c-22c8-40b5-8d8f-85fa395cb34d}" ma:internalName="TaxCatchAll" ma:showField="CatchAllData" ma:web="38459d17-c9bd-4e2e-9ece-ea87438fc41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8a2275e-f480-46fc-b86d-f80294f5bbd0">
      <Terms xmlns="http://schemas.microsoft.com/office/infopath/2007/PartnerControls"/>
    </lcf76f155ced4ddcb4097134ff3c332f>
    <TaxCatchAll xmlns="38459d17-c9bd-4e2e-9ece-ea87438fc414" xsi:nil="true"/>
  </documentManagement>
</p:properties>
</file>

<file path=customXml/itemProps1.xml><?xml version="1.0" encoding="utf-8"?>
<ds:datastoreItem xmlns:ds="http://schemas.openxmlformats.org/officeDocument/2006/customXml" ds:itemID="{1334F04C-D7FD-4A83-807C-DAD607A6334B}"/>
</file>

<file path=customXml/itemProps2.xml><?xml version="1.0" encoding="utf-8"?>
<ds:datastoreItem xmlns:ds="http://schemas.openxmlformats.org/officeDocument/2006/customXml" ds:itemID="{BEE038E0-7FF9-4788-A28C-DFE1C66CE786}"/>
</file>

<file path=customXml/itemProps3.xml><?xml version="1.0" encoding="utf-8"?>
<ds:datastoreItem xmlns:ds="http://schemas.openxmlformats.org/officeDocument/2006/customXml" ds:itemID="{8E4147F7-EC5D-46EF-B16A-AF9D21AB1C68}"/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n Lee</dc:creator>
  <cp:keywords/>
  <dc:description/>
  <cp:lastModifiedBy>Yushan Cai</cp:lastModifiedBy>
  <cp:revision/>
  <dcterms:created xsi:type="dcterms:W3CDTF">2025-12-19T01:07:01Z</dcterms:created>
  <dcterms:modified xsi:type="dcterms:W3CDTF">2026-01-15T04:06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7359E0F9BFA3469791D6247F65ED98</vt:lpwstr>
  </property>
  <property fmtid="{D5CDD505-2E9C-101B-9397-08002B2CF9AE}" pid="3" name="MediaServiceImageTags">
    <vt:lpwstr/>
  </property>
</Properties>
</file>